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ia/Dropbox/MV-glycans4/FinalSubmission/"/>
    </mc:Choice>
  </mc:AlternateContent>
  <bookViews>
    <workbookView xWindow="6920" yWindow="3100" windowWidth="27680" windowHeight="23880" tabRatio="500"/>
  </bookViews>
  <sheets>
    <sheet name="Legend" sheetId="9" r:id="rId1"/>
    <sheet name="N-glycosylation" sheetId="1" r:id="rId2"/>
    <sheet name="Digalactosylation" sheetId="2" r:id="rId3"/>
    <sheet name="Galactosylation" sheetId="3" r:id="rId4"/>
    <sheet name="Sialylation" sheetId="4" r:id="rId5"/>
    <sheet name="Fucosylation" sheetId="5" r:id="rId6"/>
    <sheet name="Monogalactosylation" sheetId="6" r:id="rId7"/>
    <sheet name="Monosialylation" sheetId="7" r:id="rId8"/>
    <sheet name="Bisecting GlcNAc" sheetId="8" r:id="rId9"/>
  </sheets>
  <definedNames>
    <definedName name="_xlnm._FilterDatabase" localSheetId="1" hidden="1">'N-glycosylation'!$A$2:$AM$71</definedName>
    <definedName name="_xlnm.Print_Area" localSheetId="0">Legend!$A$1:$N$57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1" i="8" l="1"/>
  <c r="AI1" i="7"/>
  <c r="AI1" i="6"/>
  <c r="AI1" i="5"/>
  <c r="AI1" i="4"/>
  <c r="AI1" i="3"/>
  <c r="AI1" i="2"/>
  <c r="AO4" i="8"/>
  <c r="AO5" i="8"/>
  <c r="AO6" i="8"/>
  <c r="AO7" i="8"/>
  <c r="AO8" i="8"/>
  <c r="AO9" i="8"/>
  <c r="AO4" i="7"/>
  <c r="AO5" i="7"/>
  <c r="AO6" i="7"/>
  <c r="AO4" i="6"/>
  <c r="AO5" i="6"/>
  <c r="AO6" i="6"/>
  <c r="AO7" i="6"/>
  <c r="AO8" i="6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4" i="2"/>
  <c r="AO5" i="2"/>
  <c r="AO6" i="2"/>
  <c r="AO7" i="2"/>
  <c r="AO8" i="2"/>
  <c r="AO9" i="2"/>
  <c r="AO10" i="2"/>
  <c r="AO11" i="2"/>
  <c r="AO12" i="2"/>
  <c r="AO13" i="2"/>
  <c r="AO3" i="8"/>
  <c r="AO3" i="7"/>
  <c r="AO3" i="6"/>
  <c r="AO3" i="5"/>
  <c r="AO3" i="4"/>
  <c r="AO3" i="2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3" i="1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3" i="3"/>
  <c r="AI1" i="1"/>
  <c r="AA9" i="8"/>
  <c r="AB9" i="8"/>
  <c r="AC9" i="8"/>
  <c r="AJ9" i="8"/>
  <c r="AK9" i="8"/>
  <c r="AL9" i="8"/>
  <c r="AM9" i="8"/>
  <c r="AD9" i="8"/>
  <c r="AE9" i="8"/>
  <c r="AF9" i="8"/>
  <c r="AG9" i="8"/>
  <c r="AH9" i="8"/>
  <c r="AI9" i="8"/>
  <c r="AA8" i="8"/>
  <c r="AB8" i="8"/>
  <c r="AC8" i="8"/>
  <c r="AJ8" i="8"/>
  <c r="AK8" i="8"/>
  <c r="AL8" i="8"/>
  <c r="AM8" i="8"/>
  <c r="AD8" i="8"/>
  <c r="AE8" i="8"/>
  <c r="AF8" i="8"/>
  <c r="AG8" i="8"/>
  <c r="AH8" i="8"/>
  <c r="AI8" i="8"/>
  <c r="AA7" i="8"/>
  <c r="AB7" i="8"/>
  <c r="AC7" i="8"/>
  <c r="AJ7" i="8"/>
  <c r="AK7" i="8"/>
  <c r="AL7" i="8"/>
  <c r="AM7" i="8"/>
  <c r="AD7" i="8"/>
  <c r="AE7" i="8"/>
  <c r="AF7" i="8"/>
  <c r="AG7" i="8"/>
  <c r="AH7" i="8"/>
  <c r="AI7" i="8"/>
  <c r="AA6" i="8"/>
  <c r="AB6" i="8"/>
  <c r="AC6" i="8"/>
  <c r="AJ6" i="8"/>
  <c r="AK6" i="8"/>
  <c r="AL6" i="8"/>
  <c r="AM6" i="8"/>
  <c r="AD6" i="8"/>
  <c r="AE6" i="8"/>
  <c r="AF6" i="8"/>
  <c r="AG6" i="8"/>
  <c r="AH6" i="8"/>
  <c r="AI6" i="8"/>
  <c r="AA5" i="8"/>
  <c r="AB5" i="8"/>
  <c r="AC5" i="8"/>
  <c r="AJ5" i="8"/>
  <c r="AK5" i="8"/>
  <c r="AL5" i="8"/>
  <c r="AM5" i="8"/>
  <c r="AD5" i="8"/>
  <c r="AE5" i="8"/>
  <c r="AF5" i="8"/>
  <c r="AG5" i="8"/>
  <c r="AH5" i="8"/>
  <c r="AI5" i="8"/>
  <c r="AA4" i="8"/>
  <c r="AB4" i="8"/>
  <c r="AC4" i="8"/>
  <c r="AJ4" i="8"/>
  <c r="AK4" i="8"/>
  <c r="AL4" i="8"/>
  <c r="AM4" i="8"/>
  <c r="AD4" i="8"/>
  <c r="AE4" i="8"/>
  <c r="AF4" i="8"/>
  <c r="AG4" i="8"/>
  <c r="AH4" i="8"/>
  <c r="AI4" i="8"/>
  <c r="AA6" i="7"/>
  <c r="AB6" i="7"/>
  <c r="AC6" i="7"/>
  <c r="AJ6" i="7"/>
  <c r="AK6" i="7"/>
  <c r="AL6" i="7"/>
  <c r="AM6" i="7"/>
  <c r="AD6" i="7"/>
  <c r="AE6" i="7"/>
  <c r="AF6" i="7"/>
  <c r="AG6" i="7"/>
  <c r="AH6" i="7"/>
  <c r="AI6" i="7"/>
  <c r="AA5" i="7"/>
  <c r="AB5" i="7"/>
  <c r="AC5" i="7"/>
  <c r="AJ5" i="7"/>
  <c r="AK5" i="7"/>
  <c r="AL5" i="7"/>
  <c r="AM5" i="7"/>
  <c r="AD5" i="7"/>
  <c r="AE5" i="7"/>
  <c r="AF5" i="7"/>
  <c r="AG5" i="7"/>
  <c r="AH5" i="7"/>
  <c r="AI5" i="7"/>
  <c r="AA4" i="7"/>
  <c r="AB4" i="7"/>
  <c r="AC4" i="7"/>
  <c r="AJ4" i="7"/>
  <c r="AK4" i="7"/>
  <c r="AL4" i="7"/>
  <c r="AM4" i="7"/>
  <c r="AD4" i="7"/>
  <c r="AE4" i="7"/>
  <c r="AF4" i="7"/>
  <c r="AG4" i="7"/>
  <c r="AH4" i="7"/>
  <c r="AI4" i="7"/>
  <c r="AA8" i="6"/>
  <c r="AB8" i="6"/>
  <c r="AC8" i="6"/>
  <c r="AJ8" i="6"/>
  <c r="AK8" i="6"/>
  <c r="AL8" i="6"/>
  <c r="AM8" i="6"/>
  <c r="AD8" i="6"/>
  <c r="AE8" i="6"/>
  <c r="AF8" i="6"/>
  <c r="AG8" i="6"/>
  <c r="AH8" i="6"/>
  <c r="AI8" i="6"/>
  <c r="AA7" i="6"/>
  <c r="AB7" i="6"/>
  <c r="AC7" i="6"/>
  <c r="AJ7" i="6"/>
  <c r="AK7" i="6"/>
  <c r="AL7" i="6"/>
  <c r="AM7" i="6"/>
  <c r="AD7" i="6"/>
  <c r="AE7" i="6"/>
  <c r="AF7" i="6"/>
  <c r="AG7" i="6"/>
  <c r="AH7" i="6"/>
  <c r="AI7" i="6"/>
  <c r="AA6" i="6"/>
  <c r="AB6" i="6"/>
  <c r="AC6" i="6"/>
  <c r="AJ6" i="6"/>
  <c r="AK6" i="6"/>
  <c r="AL6" i="6"/>
  <c r="AM6" i="6"/>
  <c r="AD6" i="6"/>
  <c r="AE6" i="6"/>
  <c r="AF6" i="6"/>
  <c r="AG6" i="6"/>
  <c r="AH6" i="6"/>
  <c r="AI6" i="6"/>
  <c r="AA5" i="6"/>
  <c r="AB5" i="6"/>
  <c r="AC5" i="6"/>
  <c r="AJ5" i="6"/>
  <c r="AK5" i="6"/>
  <c r="AL5" i="6"/>
  <c r="AM5" i="6"/>
  <c r="AD5" i="6"/>
  <c r="AE5" i="6"/>
  <c r="AF5" i="6"/>
  <c r="AG5" i="6"/>
  <c r="AH5" i="6"/>
  <c r="AI5" i="6"/>
  <c r="AA4" i="6"/>
  <c r="AB4" i="6"/>
  <c r="AC4" i="6"/>
  <c r="AJ4" i="6"/>
  <c r="AK4" i="6"/>
  <c r="AL4" i="6"/>
  <c r="AM4" i="6"/>
  <c r="AD4" i="6"/>
  <c r="AE4" i="6"/>
  <c r="AF4" i="6"/>
  <c r="AG4" i="6"/>
  <c r="AH4" i="6"/>
  <c r="AI4" i="6"/>
  <c r="AA30" i="5"/>
  <c r="AB30" i="5"/>
  <c r="AC30" i="5"/>
  <c r="AJ30" i="5"/>
  <c r="AK30" i="5"/>
  <c r="AL30" i="5"/>
  <c r="AM30" i="5"/>
  <c r="AD30" i="5"/>
  <c r="AE30" i="5"/>
  <c r="AF30" i="5"/>
  <c r="AG30" i="5"/>
  <c r="AH30" i="5"/>
  <c r="AI30" i="5"/>
  <c r="AA29" i="5"/>
  <c r="AB29" i="5"/>
  <c r="AC29" i="5"/>
  <c r="AJ29" i="5"/>
  <c r="AK29" i="5"/>
  <c r="AL29" i="5"/>
  <c r="AM29" i="5"/>
  <c r="AD29" i="5"/>
  <c r="AE29" i="5"/>
  <c r="AF29" i="5"/>
  <c r="AG29" i="5"/>
  <c r="AH29" i="5"/>
  <c r="AI29" i="5"/>
  <c r="AA28" i="5"/>
  <c r="AB28" i="5"/>
  <c r="AC28" i="5"/>
  <c r="AJ28" i="5"/>
  <c r="AK28" i="5"/>
  <c r="AL28" i="5"/>
  <c r="AM28" i="5"/>
  <c r="AD28" i="5"/>
  <c r="AE28" i="5"/>
  <c r="AF28" i="5"/>
  <c r="AG28" i="5"/>
  <c r="AH28" i="5"/>
  <c r="AI28" i="5"/>
  <c r="AA27" i="5"/>
  <c r="AB27" i="5"/>
  <c r="AC27" i="5"/>
  <c r="AJ27" i="5"/>
  <c r="AK27" i="5"/>
  <c r="AL27" i="5"/>
  <c r="AM27" i="5"/>
  <c r="AD27" i="5"/>
  <c r="AE27" i="5"/>
  <c r="AF27" i="5"/>
  <c r="AG27" i="5"/>
  <c r="AH27" i="5"/>
  <c r="AI27" i="5"/>
  <c r="AA26" i="5"/>
  <c r="AB26" i="5"/>
  <c r="AC26" i="5"/>
  <c r="AJ26" i="5"/>
  <c r="AK26" i="5"/>
  <c r="AL26" i="5"/>
  <c r="AM26" i="5"/>
  <c r="AD26" i="5"/>
  <c r="AE26" i="5"/>
  <c r="AF26" i="5"/>
  <c r="AG26" i="5"/>
  <c r="AH26" i="5"/>
  <c r="AI26" i="5"/>
  <c r="AA25" i="5"/>
  <c r="AB25" i="5"/>
  <c r="AC25" i="5"/>
  <c r="AJ25" i="5"/>
  <c r="AK25" i="5"/>
  <c r="AL25" i="5"/>
  <c r="AM25" i="5"/>
  <c r="AD25" i="5"/>
  <c r="AE25" i="5"/>
  <c r="AF25" i="5"/>
  <c r="AG25" i="5"/>
  <c r="AH25" i="5"/>
  <c r="AI25" i="5"/>
  <c r="AA24" i="5"/>
  <c r="AB24" i="5"/>
  <c r="AC24" i="5"/>
  <c r="AJ24" i="5"/>
  <c r="AK24" i="5"/>
  <c r="AL24" i="5"/>
  <c r="AM24" i="5"/>
  <c r="AD24" i="5"/>
  <c r="AE24" i="5"/>
  <c r="AF24" i="5"/>
  <c r="AG24" i="5"/>
  <c r="AH24" i="5"/>
  <c r="AI24" i="5"/>
  <c r="AA23" i="5"/>
  <c r="AB23" i="5"/>
  <c r="AC23" i="5"/>
  <c r="AJ23" i="5"/>
  <c r="AK23" i="5"/>
  <c r="AL23" i="5"/>
  <c r="AM23" i="5"/>
  <c r="AD23" i="5"/>
  <c r="AE23" i="5"/>
  <c r="AF23" i="5"/>
  <c r="AG23" i="5"/>
  <c r="AH23" i="5"/>
  <c r="AI23" i="5"/>
  <c r="AA22" i="5"/>
  <c r="AB22" i="5"/>
  <c r="AC22" i="5"/>
  <c r="AJ22" i="5"/>
  <c r="AK22" i="5"/>
  <c r="AL22" i="5"/>
  <c r="AM22" i="5"/>
  <c r="AD22" i="5"/>
  <c r="AE22" i="5"/>
  <c r="AF22" i="5"/>
  <c r="AG22" i="5"/>
  <c r="AH22" i="5"/>
  <c r="AI22" i="5"/>
  <c r="AA21" i="5"/>
  <c r="AB21" i="5"/>
  <c r="AC21" i="5"/>
  <c r="AJ21" i="5"/>
  <c r="AK21" i="5"/>
  <c r="AL21" i="5"/>
  <c r="AM21" i="5"/>
  <c r="AD21" i="5"/>
  <c r="AE21" i="5"/>
  <c r="AF21" i="5"/>
  <c r="AG21" i="5"/>
  <c r="AH21" i="5"/>
  <c r="AI21" i="5"/>
  <c r="AA20" i="5"/>
  <c r="AB20" i="5"/>
  <c r="AC20" i="5"/>
  <c r="AJ20" i="5"/>
  <c r="AK20" i="5"/>
  <c r="AL20" i="5"/>
  <c r="AM20" i="5"/>
  <c r="AD20" i="5"/>
  <c r="AE20" i="5"/>
  <c r="AF20" i="5"/>
  <c r="AG20" i="5"/>
  <c r="AH20" i="5"/>
  <c r="AI20" i="5"/>
  <c r="AA19" i="5"/>
  <c r="AB19" i="5"/>
  <c r="AC19" i="5"/>
  <c r="AJ19" i="5"/>
  <c r="AK19" i="5"/>
  <c r="AL19" i="5"/>
  <c r="AM19" i="5"/>
  <c r="AD19" i="5"/>
  <c r="AE19" i="5"/>
  <c r="AF19" i="5"/>
  <c r="AG19" i="5"/>
  <c r="AH19" i="5"/>
  <c r="AI19" i="5"/>
  <c r="AA18" i="5"/>
  <c r="AB18" i="5"/>
  <c r="AC18" i="5"/>
  <c r="AJ18" i="5"/>
  <c r="AK18" i="5"/>
  <c r="AL18" i="5"/>
  <c r="AM18" i="5"/>
  <c r="AD18" i="5"/>
  <c r="AE18" i="5"/>
  <c r="AF18" i="5"/>
  <c r="AG18" i="5"/>
  <c r="AH18" i="5"/>
  <c r="AI18" i="5"/>
  <c r="AA17" i="5"/>
  <c r="AB17" i="5"/>
  <c r="AC17" i="5"/>
  <c r="AJ17" i="5"/>
  <c r="AK17" i="5"/>
  <c r="AL17" i="5"/>
  <c r="AM17" i="5"/>
  <c r="AD17" i="5"/>
  <c r="AE17" i="5"/>
  <c r="AF17" i="5"/>
  <c r="AG17" i="5"/>
  <c r="AH17" i="5"/>
  <c r="AI17" i="5"/>
  <c r="AA16" i="5"/>
  <c r="AB16" i="5"/>
  <c r="AC16" i="5"/>
  <c r="AJ16" i="5"/>
  <c r="AK16" i="5"/>
  <c r="AL16" i="5"/>
  <c r="AM16" i="5"/>
  <c r="AD16" i="5"/>
  <c r="AE16" i="5"/>
  <c r="AF16" i="5"/>
  <c r="AG16" i="5"/>
  <c r="AH16" i="5"/>
  <c r="AI16" i="5"/>
  <c r="AA15" i="5"/>
  <c r="AB15" i="5"/>
  <c r="AC15" i="5"/>
  <c r="AJ15" i="5"/>
  <c r="AK15" i="5"/>
  <c r="AL15" i="5"/>
  <c r="AM15" i="5"/>
  <c r="AD15" i="5"/>
  <c r="AE15" i="5"/>
  <c r="AF15" i="5"/>
  <c r="AG15" i="5"/>
  <c r="AH15" i="5"/>
  <c r="AI15" i="5"/>
  <c r="AA14" i="5"/>
  <c r="AB14" i="5"/>
  <c r="AC14" i="5"/>
  <c r="AJ14" i="5"/>
  <c r="AK14" i="5"/>
  <c r="AL14" i="5"/>
  <c r="AM14" i="5"/>
  <c r="AD14" i="5"/>
  <c r="AE14" i="5"/>
  <c r="AF14" i="5"/>
  <c r="AG14" i="5"/>
  <c r="AH14" i="5"/>
  <c r="AI14" i="5"/>
  <c r="AA13" i="5"/>
  <c r="AB13" i="5"/>
  <c r="AC13" i="5"/>
  <c r="AJ13" i="5"/>
  <c r="AK13" i="5"/>
  <c r="AL13" i="5"/>
  <c r="AM13" i="5"/>
  <c r="AD13" i="5"/>
  <c r="AE13" i="5"/>
  <c r="AF13" i="5"/>
  <c r="AG13" i="5"/>
  <c r="AH13" i="5"/>
  <c r="AI13" i="5"/>
  <c r="AA12" i="5"/>
  <c r="AB12" i="5"/>
  <c r="AC12" i="5"/>
  <c r="AJ12" i="5"/>
  <c r="AK12" i="5"/>
  <c r="AL12" i="5"/>
  <c r="AM12" i="5"/>
  <c r="AD12" i="5"/>
  <c r="AE12" i="5"/>
  <c r="AF12" i="5"/>
  <c r="AG12" i="5"/>
  <c r="AH12" i="5"/>
  <c r="AI12" i="5"/>
  <c r="AA11" i="5"/>
  <c r="AB11" i="5"/>
  <c r="AC11" i="5"/>
  <c r="AJ11" i="5"/>
  <c r="AK11" i="5"/>
  <c r="AL11" i="5"/>
  <c r="AM11" i="5"/>
  <c r="AD11" i="5"/>
  <c r="AE11" i="5"/>
  <c r="AF11" i="5"/>
  <c r="AG11" i="5"/>
  <c r="AH11" i="5"/>
  <c r="AI11" i="5"/>
  <c r="AA10" i="5"/>
  <c r="AB10" i="5"/>
  <c r="AC10" i="5"/>
  <c r="AJ10" i="5"/>
  <c r="AK10" i="5"/>
  <c r="AL10" i="5"/>
  <c r="AM10" i="5"/>
  <c r="AD10" i="5"/>
  <c r="AE10" i="5"/>
  <c r="AF10" i="5"/>
  <c r="AG10" i="5"/>
  <c r="AH10" i="5"/>
  <c r="AI10" i="5"/>
  <c r="AA9" i="5"/>
  <c r="AB9" i="5"/>
  <c r="AC9" i="5"/>
  <c r="AJ9" i="5"/>
  <c r="AK9" i="5"/>
  <c r="AL9" i="5"/>
  <c r="AM9" i="5"/>
  <c r="AD9" i="5"/>
  <c r="AE9" i="5"/>
  <c r="AF9" i="5"/>
  <c r="AG9" i="5"/>
  <c r="AH9" i="5"/>
  <c r="AI9" i="5"/>
  <c r="AA8" i="5"/>
  <c r="AB8" i="5"/>
  <c r="AC8" i="5"/>
  <c r="AJ8" i="5"/>
  <c r="AK8" i="5"/>
  <c r="AL8" i="5"/>
  <c r="AM8" i="5"/>
  <c r="AD8" i="5"/>
  <c r="AE8" i="5"/>
  <c r="AF8" i="5"/>
  <c r="AG8" i="5"/>
  <c r="AH8" i="5"/>
  <c r="AI8" i="5"/>
  <c r="AA7" i="5"/>
  <c r="AB7" i="5"/>
  <c r="AC7" i="5"/>
  <c r="AJ7" i="5"/>
  <c r="AK7" i="5"/>
  <c r="AL7" i="5"/>
  <c r="AM7" i="5"/>
  <c r="AD7" i="5"/>
  <c r="AE7" i="5"/>
  <c r="AF7" i="5"/>
  <c r="AG7" i="5"/>
  <c r="AH7" i="5"/>
  <c r="AI7" i="5"/>
  <c r="AA6" i="5"/>
  <c r="AB6" i="5"/>
  <c r="AC6" i="5"/>
  <c r="AJ6" i="5"/>
  <c r="AK6" i="5"/>
  <c r="AL6" i="5"/>
  <c r="AM6" i="5"/>
  <c r="AD6" i="5"/>
  <c r="AE6" i="5"/>
  <c r="AF6" i="5"/>
  <c r="AG6" i="5"/>
  <c r="AH6" i="5"/>
  <c r="AI6" i="5"/>
  <c r="AA5" i="5"/>
  <c r="AB5" i="5"/>
  <c r="AC5" i="5"/>
  <c r="AJ5" i="5"/>
  <c r="AK5" i="5"/>
  <c r="AL5" i="5"/>
  <c r="AM5" i="5"/>
  <c r="AD5" i="5"/>
  <c r="AE5" i="5"/>
  <c r="AF5" i="5"/>
  <c r="AG5" i="5"/>
  <c r="AH5" i="5"/>
  <c r="AI5" i="5"/>
  <c r="AA4" i="5"/>
  <c r="AB4" i="5"/>
  <c r="AC4" i="5"/>
  <c r="AJ4" i="5"/>
  <c r="AK4" i="5"/>
  <c r="AL4" i="5"/>
  <c r="AM4" i="5"/>
  <c r="AD4" i="5"/>
  <c r="AE4" i="5"/>
  <c r="AF4" i="5"/>
  <c r="AG4" i="5"/>
  <c r="AH4" i="5"/>
  <c r="AI4" i="5"/>
  <c r="AA18" i="4"/>
  <c r="AB18" i="4"/>
  <c r="AC18" i="4"/>
  <c r="AJ18" i="4"/>
  <c r="AK18" i="4"/>
  <c r="AL18" i="4"/>
  <c r="AM18" i="4"/>
  <c r="AD18" i="4"/>
  <c r="AE18" i="4"/>
  <c r="AF18" i="4"/>
  <c r="AG18" i="4"/>
  <c r="AH18" i="4"/>
  <c r="AI18" i="4"/>
  <c r="AA17" i="4"/>
  <c r="AB17" i="4"/>
  <c r="AC17" i="4"/>
  <c r="AJ17" i="4"/>
  <c r="AK17" i="4"/>
  <c r="AL17" i="4"/>
  <c r="AM17" i="4"/>
  <c r="AD17" i="4"/>
  <c r="AE17" i="4"/>
  <c r="AF17" i="4"/>
  <c r="AG17" i="4"/>
  <c r="AH17" i="4"/>
  <c r="AI17" i="4"/>
  <c r="AA16" i="4"/>
  <c r="AB16" i="4"/>
  <c r="AC16" i="4"/>
  <c r="AJ16" i="4"/>
  <c r="AK16" i="4"/>
  <c r="AL16" i="4"/>
  <c r="AM16" i="4"/>
  <c r="AD16" i="4"/>
  <c r="AE16" i="4"/>
  <c r="AF16" i="4"/>
  <c r="AG16" i="4"/>
  <c r="AH16" i="4"/>
  <c r="AI16" i="4"/>
  <c r="AA15" i="4"/>
  <c r="AB15" i="4"/>
  <c r="AC15" i="4"/>
  <c r="AJ15" i="4"/>
  <c r="AK15" i="4"/>
  <c r="AL15" i="4"/>
  <c r="AM15" i="4"/>
  <c r="AD15" i="4"/>
  <c r="AE15" i="4"/>
  <c r="AF15" i="4"/>
  <c r="AG15" i="4"/>
  <c r="AH15" i="4"/>
  <c r="AI15" i="4"/>
  <c r="AA14" i="4"/>
  <c r="AB14" i="4"/>
  <c r="AC14" i="4"/>
  <c r="AJ14" i="4"/>
  <c r="AK14" i="4"/>
  <c r="AL14" i="4"/>
  <c r="AM14" i="4"/>
  <c r="AD14" i="4"/>
  <c r="AE14" i="4"/>
  <c r="AF14" i="4"/>
  <c r="AG14" i="4"/>
  <c r="AH14" i="4"/>
  <c r="AI14" i="4"/>
  <c r="AA13" i="4"/>
  <c r="AB13" i="4"/>
  <c r="AC13" i="4"/>
  <c r="AJ13" i="4"/>
  <c r="AK13" i="4"/>
  <c r="AL13" i="4"/>
  <c r="AM13" i="4"/>
  <c r="AD13" i="4"/>
  <c r="AE13" i="4"/>
  <c r="AF13" i="4"/>
  <c r="AG13" i="4"/>
  <c r="AH13" i="4"/>
  <c r="AI13" i="4"/>
  <c r="AA12" i="4"/>
  <c r="AB12" i="4"/>
  <c r="AC12" i="4"/>
  <c r="AJ12" i="4"/>
  <c r="AK12" i="4"/>
  <c r="AL12" i="4"/>
  <c r="AM12" i="4"/>
  <c r="AD12" i="4"/>
  <c r="AE12" i="4"/>
  <c r="AF12" i="4"/>
  <c r="AG12" i="4"/>
  <c r="AH12" i="4"/>
  <c r="AI12" i="4"/>
  <c r="AA11" i="4"/>
  <c r="AB11" i="4"/>
  <c r="AC11" i="4"/>
  <c r="AJ11" i="4"/>
  <c r="AK11" i="4"/>
  <c r="AL11" i="4"/>
  <c r="AM11" i="4"/>
  <c r="AD11" i="4"/>
  <c r="AE11" i="4"/>
  <c r="AF11" i="4"/>
  <c r="AG11" i="4"/>
  <c r="AH11" i="4"/>
  <c r="AI11" i="4"/>
  <c r="AA10" i="4"/>
  <c r="AB10" i="4"/>
  <c r="AC10" i="4"/>
  <c r="AJ10" i="4"/>
  <c r="AK10" i="4"/>
  <c r="AL10" i="4"/>
  <c r="AM10" i="4"/>
  <c r="AD10" i="4"/>
  <c r="AE10" i="4"/>
  <c r="AF10" i="4"/>
  <c r="AG10" i="4"/>
  <c r="AH10" i="4"/>
  <c r="AI10" i="4"/>
  <c r="AA9" i="4"/>
  <c r="AB9" i="4"/>
  <c r="AC9" i="4"/>
  <c r="AJ9" i="4"/>
  <c r="AK9" i="4"/>
  <c r="AL9" i="4"/>
  <c r="AM9" i="4"/>
  <c r="AD9" i="4"/>
  <c r="AE9" i="4"/>
  <c r="AF9" i="4"/>
  <c r="AG9" i="4"/>
  <c r="AH9" i="4"/>
  <c r="AI9" i="4"/>
  <c r="AA8" i="4"/>
  <c r="AB8" i="4"/>
  <c r="AC8" i="4"/>
  <c r="AJ8" i="4"/>
  <c r="AK8" i="4"/>
  <c r="AL8" i="4"/>
  <c r="AM8" i="4"/>
  <c r="AD8" i="4"/>
  <c r="AE8" i="4"/>
  <c r="AF8" i="4"/>
  <c r="AG8" i="4"/>
  <c r="AH8" i="4"/>
  <c r="AI8" i="4"/>
  <c r="AA7" i="4"/>
  <c r="AB7" i="4"/>
  <c r="AC7" i="4"/>
  <c r="AJ7" i="4"/>
  <c r="AK7" i="4"/>
  <c r="AL7" i="4"/>
  <c r="AM7" i="4"/>
  <c r="AD7" i="4"/>
  <c r="AE7" i="4"/>
  <c r="AF7" i="4"/>
  <c r="AG7" i="4"/>
  <c r="AH7" i="4"/>
  <c r="AI7" i="4"/>
  <c r="AA6" i="4"/>
  <c r="AB6" i="4"/>
  <c r="AC6" i="4"/>
  <c r="AJ6" i="4"/>
  <c r="AK6" i="4"/>
  <c r="AL6" i="4"/>
  <c r="AM6" i="4"/>
  <c r="AD6" i="4"/>
  <c r="AE6" i="4"/>
  <c r="AF6" i="4"/>
  <c r="AG6" i="4"/>
  <c r="AH6" i="4"/>
  <c r="AI6" i="4"/>
  <c r="AA5" i="4"/>
  <c r="AB5" i="4"/>
  <c r="AC5" i="4"/>
  <c r="AJ5" i="4"/>
  <c r="AK5" i="4"/>
  <c r="AL5" i="4"/>
  <c r="AM5" i="4"/>
  <c r="AD5" i="4"/>
  <c r="AE5" i="4"/>
  <c r="AF5" i="4"/>
  <c r="AG5" i="4"/>
  <c r="AH5" i="4"/>
  <c r="AI5" i="4"/>
  <c r="AA4" i="4"/>
  <c r="AB4" i="4"/>
  <c r="AC4" i="4"/>
  <c r="AJ4" i="4"/>
  <c r="AK4" i="4"/>
  <c r="AL4" i="4"/>
  <c r="AM4" i="4"/>
  <c r="AD4" i="4"/>
  <c r="AE4" i="4"/>
  <c r="AF4" i="4"/>
  <c r="AG4" i="4"/>
  <c r="AH4" i="4"/>
  <c r="AI4" i="4"/>
  <c r="AA53" i="3"/>
  <c r="AB53" i="3"/>
  <c r="AC53" i="3"/>
  <c r="AJ53" i="3"/>
  <c r="AK53" i="3"/>
  <c r="AL53" i="3"/>
  <c r="AM53" i="3"/>
  <c r="AD53" i="3"/>
  <c r="AE53" i="3"/>
  <c r="AF53" i="3"/>
  <c r="AG53" i="3"/>
  <c r="AH53" i="3"/>
  <c r="AI53" i="3"/>
  <c r="AA52" i="3"/>
  <c r="AB52" i="3"/>
  <c r="AC52" i="3"/>
  <c r="AJ52" i="3"/>
  <c r="AK52" i="3"/>
  <c r="AL52" i="3"/>
  <c r="AM52" i="3"/>
  <c r="AD52" i="3"/>
  <c r="AE52" i="3"/>
  <c r="AF52" i="3"/>
  <c r="AG52" i="3"/>
  <c r="AH52" i="3"/>
  <c r="AI52" i="3"/>
  <c r="AA51" i="3"/>
  <c r="AB51" i="3"/>
  <c r="AC51" i="3"/>
  <c r="AJ51" i="3"/>
  <c r="AK51" i="3"/>
  <c r="AL51" i="3"/>
  <c r="AM51" i="3"/>
  <c r="AD51" i="3"/>
  <c r="AE51" i="3"/>
  <c r="AF51" i="3"/>
  <c r="AG51" i="3"/>
  <c r="AH51" i="3"/>
  <c r="AI51" i="3"/>
  <c r="AA50" i="3"/>
  <c r="AB50" i="3"/>
  <c r="AC50" i="3"/>
  <c r="AJ50" i="3"/>
  <c r="AK50" i="3"/>
  <c r="AL50" i="3"/>
  <c r="AM50" i="3"/>
  <c r="AD50" i="3"/>
  <c r="AE50" i="3"/>
  <c r="AF50" i="3"/>
  <c r="AG50" i="3"/>
  <c r="AH50" i="3"/>
  <c r="AI50" i="3"/>
  <c r="AA49" i="3"/>
  <c r="AB49" i="3"/>
  <c r="AC49" i="3"/>
  <c r="AJ49" i="3"/>
  <c r="AK49" i="3"/>
  <c r="AL49" i="3"/>
  <c r="AM49" i="3"/>
  <c r="AD49" i="3"/>
  <c r="AE49" i="3"/>
  <c r="AF49" i="3"/>
  <c r="AG49" i="3"/>
  <c r="AH49" i="3"/>
  <c r="AI49" i="3"/>
  <c r="AA48" i="3"/>
  <c r="AB48" i="3"/>
  <c r="AC48" i="3"/>
  <c r="AJ48" i="3"/>
  <c r="AK48" i="3"/>
  <c r="AL48" i="3"/>
  <c r="AM48" i="3"/>
  <c r="AD48" i="3"/>
  <c r="AE48" i="3"/>
  <c r="AF48" i="3"/>
  <c r="AG48" i="3"/>
  <c r="AH48" i="3"/>
  <c r="AI48" i="3"/>
  <c r="AA47" i="3"/>
  <c r="AB47" i="3"/>
  <c r="AC47" i="3"/>
  <c r="AJ47" i="3"/>
  <c r="AK47" i="3"/>
  <c r="AL47" i="3"/>
  <c r="AM47" i="3"/>
  <c r="AD47" i="3"/>
  <c r="AE47" i="3"/>
  <c r="AF47" i="3"/>
  <c r="AG47" i="3"/>
  <c r="AH47" i="3"/>
  <c r="AI47" i="3"/>
  <c r="AA46" i="3"/>
  <c r="AB46" i="3"/>
  <c r="AC46" i="3"/>
  <c r="AJ46" i="3"/>
  <c r="AK46" i="3"/>
  <c r="AL46" i="3"/>
  <c r="AM46" i="3"/>
  <c r="AD46" i="3"/>
  <c r="AE46" i="3"/>
  <c r="AF46" i="3"/>
  <c r="AG46" i="3"/>
  <c r="AH46" i="3"/>
  <c r="AI46" i="3"/>
  <c r="AA45" i="3"/>
  <c r="AB45" i="3"/>
  <c r="AC45" i="3"/>
  <c r="AJ45" i="3"/>
  <c r="AK45" i="3"/>
  <c r="AL45" i="3"/>
  <c r="AM45" i="3"/>
  <c r="AD45" i="3"/>
  <c r="AE45" i="3"/>
  <c r="AF45" i="3"/>
  <c r="AG45" i="3"/>
  <c r="AH45" i="3"/>
  <c r="AI45" i="3"/>
  <c r="AA44" i="3"/>
  <c r="AB44" i="3"/>
  <c r="AC44" i="3"/>
  <c r="AJ44" i="3"/>
  <c r="AK44" i="3"/>
  <c r="AL44" i="3"/>
  <c r="AM44" i="3"/>
  <c r="AD44" i="3"/>
  <c r="AE44" i="3"/>
  <c r="AF44" i="3"/>
  <c r="AG44" i="3"/>
  <c r="AH44" i="3"/>
  <c r="AI44" i="3"/>
  <c r="AA43" i="3"/>
  <c r="AB43" i="3"/>
  <c r="AC43" i="3"/>
  <c r="AJ43" i="3"/>
  <c r="AK43" i="3"/>
  <c r="AL43" i="3"/>
  <c r="AM43" i="3"/>
  <c r="AD43" i="3"/>
  <c r="AE43" i="3"/>
  <c r="AF43" i="3"/>
  <c r="AG43" i="3"/>
  <c r="AH43" i="3"/>
  <c r="AI43" i="3"/>
  <c r="AA42" i="3"/>
  <c r="AB42" i="3"/>
  <c r="AC42" i="3"/>
  <c r="AJ42" i="3"/>
  <c r="AK42" i="3"/>
  <c r="AL42" i="3"/>
  <c r="AM42" i="3"/>
  <c r="AD42" i="3"/>
  <c r="AE42" i="3"/>
  <c r="AF42" i="3"/>
  <c r="AG42" i="3"/>
  <c r="AH42" i="3"/>
  <c r="AI42" i="3"/>
  <c r="AA41" i="3"/>
  <c r="AB41" i="3"/>
  <c r="AC41" i="3"/>
  <c r="AJ41" i="3"/>
  <c r="AK41" i="3"/>
  <c r="AL41" i="3"/>
  <c r="AM41" i="3"/>
  <c r="AD41" i="3"/>
  <c r="AE41" i="3"/>
  <c r="AF41" i="3"/>
  <c r="AG41" i="3"/>
  <c r="AH41" i="3"/>
  <c r="AI41" i="3"/>
  <c r="AA40" i="3"/>
  <c r="AB40" i="3"/>
  <c r="AC40" i="3"/>
  <c r="AJ40" i="3"/>
  <c r="AK40" i="3"/>
  <c r="AL40" i="3"/>
  <c r="AM40" i="3"/>
  <c r="AD40" i="3"/>
  <c r="AE40" i="3"/>
  <c r="AF40" i="3"/>
  <c r="AG40" i="3"/>
  <c r="AH40" i="3"/>
  <c r="AI40" i="3"/>
  <c r="AA39" i="3"/>
  <c r="AB39" i="3"/>
  <c r="AC39" i="3"/>
  <c r="AJ39" i="3"/>
  <c r="AK39" i="3"/>
  <c r="AL39" i="3"/>
  <c r="AM39" i="3"/>
  <c r="AD39" i="3"/>
  <c r="AE39" i="3"/>
  <c r="AF39" i="3"/>
  <c r="AG39" i="3"/>
  <c r="AH39" i="3"/>
  <c r="AI39" i="3"/>
  <c r="AA38" i="3"/>
  <c r="AB38" i="3"/>
  <c r="AC38" i="3"/>
  <c r="AJ38" i="3"/>
  <c r="AK38" i="3"/>
  <c r="AL38" i="3"/>
  <c r="AM38" i="3"/>
  <c r="AD38" i="3"/>
  <c r="AE38" i="3"/>
  <c r="AF38" i="3"/>
  <c r="AG38" i="3"/>
  <c r="AH38" i="3"/>
  <c r="AI38" i="3"/>
  <c r="AA37" i="3"/>
  <c r="AB37" i="3"/>
  <c r="AC37" i="3"/>
  <c r="AJ37" i="3"/>
  <c r="AK37" i="3"/>
  <c r="AL37" i="3"/>
  <c r="AM37" i="3"/>
  <c r="AD37" i="3"/>
  <c r="AE37" i="3"/>
  <c r="AF37" i="3"/>
  <c r="AG37" i="3"/>
  <c r="AH37" i="3"/>
  <c r="AI37" i="3"/>
  <c r="AA36" i="3"/>
  <c r="AB36" i="3"/>
  <c r="AC36" i="3"/>
  <c r="AJ36" i="3"/>
  <c r="AK36" i="3"/>
  <c r="AL36" i="3"/>
  <c r="AM36" i="3"/>
  <c r="AD36" i="3"/>
  <c r="AE36" i="3"/>
  <c r="AF36" i="3"/>
  <c r="AG36" i="3"/>
  <c r="AH36" i="3"/>
  <c r="AI36" i="3"/>
  <c r="AA35" i="3"/>
  <c r="AB35" i="3"/>
  <c r="AC35" i="3"/>
  <c r="AJ35" i="3"/>
  <c r="AK35" i="3"/>
  <c r="AL35" i="3"/>
  <c r="AM35" i="3"/>
  <c r="AD35" i="3"/>
  <c r="AE35" i="3"/>
  <c r="AF35" i="3"/>
  <c r="AG35" i="3"/>
  <c r="AH35" i="3"/>
  <c r="AI35" i="3"/>
  <c r="AA34" i="3"/>
  <c r="AB34" i="3"/>
  <c r="AC34" i="3"/>
  <c r="AJ34" i="3"/>
  <c r="AK34" i="3"/>
  <c r="AL34" i="3"/>
  <c r="AM34" i="3"/>
  <c r="AD34" i="3"/>
  <c r="AE34" i="3"/>
  <c r="AF34" i="3"/>
  <c r="AG34" i="3"/>
  <c r="AH34" i="3"/>
  <c r="AI34" i="3"/>
  <c r="AA33" i="3"/>
  <c r="AB33" i="3"/>
  <c r="AC33" i="3"/>
  <c r="AJ33" i="3"/>
  <c r="AK33" i="3"/>
  <c r="AL33" i="3"/>
  <c r="AM33" i="3"/>
  <c r="AD33" i="3"/>
  <c r="AE33" i="3"/>
  <c r="AF33" i="3"/>
  <c r="AG33" i="3"/>
  <c r="AH33" i="3"/>
  <c r="AI33" i="3"/>
  <c r="AA32" i="3"/>
  <c r="AB32" i="3"/>
  <c r="AC32" i="3"/>
  <c r="AJ32" i="3"/>
  <c r="AK32" i="3"/>
  <c r="AL32" i="3"/>
  <c r="AM32" i="3"/>
  <c r="AD32" i="3"/>
  <c r="AE32" i="3"/>
  <c r="AF32" i="3"/>
  <c r="AG32" i="3"/>
  <c r="AH32" i="3"/>
  <c r="AI32" i="3"/>
  <c r="AA31" i="3"/>
  <c r="AB31" i="3"/>
  <c r="AC31" i="3"/>
  <c r="AJ31" i="3"/>
  <c r="AK31" i="3"/>
  <c r="AL31" i="3"/>
  <c r="AM31" i="3"/>
  <c r="AD31" i="3"/>
  <c r="AE31" i="3"/>
  <c r="AF31" i="3"/>
  <c r="AG31" i="3"/>
  <c r="AH31" i="3"/>
  <c r="AI31" i="3"/>
  <c r="AA30" i="3"/>
  <c r="AB30" i="3"/>
  <c r="AC30" i="3"/>
  <c r="AJ30" i="3"/>
  <c r="AK30" i="3"/>
  <c r="AL30" i="3"/>
  <c r="AM30" i="3"/>
  <c r="AD30" i="3"/>
  <c r="AE30" i="3"/>
  <c r="AF30" i="3"/>
  <c r="AG30" i="3"/>
  <c r="AH30" i="3"/>
  <c r="AI30" i="3"/>
  <c r="AA29" i="3"/>
  <c r="AB29" i="3"/>
  <c r="AC29" i="3"/>
  <c r="AJ29" i="3"/>
  <c r="AK29" i="3"/>
  <c r="AL29" i="3"/>
  <c r="AM29" i="3"/>
  <c r="AD29" i="3"/>
  <c r="AE29" i="3"/>
  <c r="AF29" i="3"/>
  <c r="AG29" i="3"/>
  <c r="AH29" i="3"/>
  <c r="AI29" i="3"/>
  <c r="AA28" i="3"/>
  <c r="AB28" i="3"/>
  <c r="AC28" i="3"/>
  <c r="AJ28" i="3"/>
  <c r="AK28" i="3"/>
  <c r="AL28" i="3"/>
  <c r="AM28" i="3"/>
  <c r="AD28" i="3"/>
  <c r="AE28" i="3"/>
  <c r="AF28" i="3"/>
  <c r="AG28" i="3"/>
  <c r="AH28" i="3"/>
  <c r="AI28" i="3"/>
  <c r="AA27" i="3"/>
  <c r="AB27" i="3"/>
  <c r="AC27" i="3"/>
  <c r="AJ27" i="3"/>
  <c r="AK27" i="3"/>
  <c r="AL27" i="3"/>
  <c r="AM27" i="3"/>
  <c r="AD27" i="3"/>
  <c r="AE27" i="3"/>
  <c r="AF27" i="3"/>
  <c r="AG27" i="3"/>
  <c r="AH27" i="3"/>
  <c r="AI27" i="3"/>
  <c r="AA26" i="3"/>
  <c r="AB26" i="3"/>
  <c r="AC26" i="3"/>
  <c r="AJ26" i="3"/>
  <c r="AK26" i="3"/>
  <c r="AL26" i="3"/>
  <c r="AM26" i="3"/>
  <c r="AD26" i="3"/>
  <c r="AE26" i="3"/>
  <c r="AF26" i="3"/>
  <c r="AG26" i="3"/>
  <c r="AH26" i="3"/>
  <c r="AI26" i="3"/>
  <c r="AA25" i="3"/>
  <c r="AB25" i="3"/>
  <c r="AC25" i="3"/>
  <c r="AJ25" i="3"/>
  <c r="AK25" i="3"/>
  <c r="AL25" i="3"/>
  <c r="AM25" i="3"/>
  <c r="AD25" i="3"/>
  <c r="AE25" i="3"/>
  <c r="AF25" i="3"/>
  <c r="AG25" i="3"/>
  <c r="AH25" i="3"/>
  <c r="AI25" i="3"/>
  <c r="AA24" i="3"/>
  <c r="AB24" i="3"/>
  <c r="AC24" i="3"/>
  <c r="AJ24" i="3"/>
  <c r="AK24" i="3"/>
  <c r="AL24" i="3"/>
  <c r="AM24" i="3"/>
  <c r="AD24" i="3"/>
  <c r="AE24" i="3"/>
  <c r="AF24" i="3"/>
  <c r="AG24" i="3"/>
  <c r="AH24" i="3"/>
  <c r="AI24" i="3"/>
  <c r="AA23" i="3"/>
  <c r="AB23" i="3"/>
  <c r="AC23" i="3"/>
  <c r="AJ23" i="3"/>
  <c r="AK23" i="3"/>
  <c r="AL23" i="3"/>
  <c r="AM23" i="3"/>
  <c r="AD23" i="3"/>
  <c r="AE23" i="3"/>
  <c r="AF23" i="3"/>
  <c r="AG23" i="3"/>
  <c r="AH23" i="3"/>
  <c r="AI23" i="3"/>
  <c r="AA22" i="3"/>
  <c r="AB22" i="3"/>
  <c r="AC22" i="3"/>
  <c r="AJ22" i="3"/>
  <c r="AK22" i="3"/>
  <c r="AL22" i="3"/>
  <c r="AM22" i="3"/>
  <c r="AD22" i="3"/>
  <c r="AE22" i="3"/>
  <c r="AF22" i="3"/>
  <c r="AG22" i="3"/>
  <c r="AH22" i="3"/>
  <c r="AI22" i="3"/>
  <c r="AA21" i="3"/>
  <c r="AB21" i="3"/>
  <c r="AC21" i="3"/>
  <c r="AJ21" i="3"/>
  <c r="AK21" i="3"/>
  <c r="AL21" i="3"/>
  <c r="AM21" i="3"/>
  <c r="AD21" i="3"/>
  <c r="AE21" i="3"/>
  <c r="AF21" i="3"/>
  <c r="AG21" i="3"/>
  <c r="AH21" i="3"/>
  <c r="AI21" i="3"/>
  <c r="AA20" i="3"/>
  <c r="AB20" i="3"/>
  <c r="AC20" i="3"/>
  <c r="AJ20" i="3"/>
  <c r="AK20" i="3"/>
  <c r="AL20" i="3"/>
  <c r="AM20" i="3"/>
  <c r="AD20" i="3"/>
  <c r="AE20" i="3"/>
  <c r="AF20" i="3"/>
  <c r="AG20" i="3"/>
  <c r="AH20" i="3"/>
  <c r="AI20" i="3"/>
  <c r="AA19" i="3"/>
  <c r="AB19" i="3"/>
  <c r="AC19" i="3"/>
  <c r="AJ19" i="3"/>
  <c r="AK19" i="3"/>
  <c r="AL19" i="3"/>
  <c r="AM19" i="3"/>
  <c r="AD19" i="3"/>
  <c r="AE19" i="3"/>
  <c r="AF19" i="3"/>
  <c r="AG19" i="3"/>
  <c r="AH19" i="3"/>
  <c r="AI19" i="3"/>
  <c r="AA18" i="3"/>
  <c r="AB18" i="3"/>
  <c r="AC18" i="3"/>
  <c r="AJ18" i="3"/>
  <c r="AK18" i="3"/>
  <c r="AL18" i="3"/>
  <c r="AM18" i="3"/>
  <c r="AD18" i="3"/>
  <c r="AE18" i="3"/>
  <c r="AF18" i="3"/>
  <c r="AG18" i="3"/>
  <c r="AH18" i="3"/>
  <c r="AI18" i="3"/>
  <c r="AA17" i="3"/>
  <c r="AB17" i="3"/>
  <c r="AC17" i="3"/>
  <c r="AJ17" i="3"/>
  <c r="AK17" i="3"/>
  <c r="AL17" i="3"/>
  <c r="AM17" i="3"/>
  <c r="AD17" i="3"/>
  <c r="AE17" i="3"/>
  <c r="AF17" i="3"/>
  <c r="AG17" i="3"/>
  <c r="AH17" i="3"/>
  <c r="AI17" i="3"/>
  <c r="AA16" i="3"/>
  <c r="AB16" i="3"/>
  <c r="AC16" i="3"/>
  <c r="AJ16" i="3"/>
  <c r="AK16" i="3"/>
  <c r="AL16" i="3"/>
  <c r="AM16" i="3"/>
  <c r="AD16" i="3"/>
  <c r="AE16" i="3"/>
  <c r="AF16" i="3"/>
  <c r="AG16" i="3"/>
  <c r="AH16" i="3"/>
  <c r="AI16" i="3"/>
  <c r="AA15" i="3"/>
  <c r="AB15" i="3"/>
  <c r="AC15" i="3"/>
  <c r="AJ15" i="3"/>
  <c r="AK15" i="3"/>
  <c r="AL15" i="3"/>
  <c r="AM15" i="3"/>
  <c r="AD15" i="3"/>
  <c r="AE15" i="3"/>
  <c r="AF15" i="3"/>
  <c r="AG15" i="3"/>
  <c r="AH15" i="3"/>
  <c r="AI15" i="3"/>
  <c r="AA14" i="3"/>
  <c r="AB14" i="3"/>
  <c r="AC14" i="3"/>
  <c r="AJ14" i="3"/>
  <c r="AK14" i="3"/>
  <c r="AL14" i="3"/>
  <c r="AM14" i="3"/>
  <c r="AD14" i="3"/>
  <c r="AE14" i="3"/>
  <c r="AF14" i="3"/>
  <c r="AG14" i="3"/>
  <c r="AH14" i="3"/>
  <c r="AI14" i="3"/>
  <c r="AA13" i="3"/>
  <c r="AB13" i="3"/>
  <c r="AC13" i="3"/>
  <c r="AJ13" i="3"/>
  <c r="AK13" i="3"/>
  <c r="AL13" i="3"/>
  <c r="AM13" i="3"/>
  <c r="AD13" i="3"/>
  <c r="AE13" i="3"/>
  <c r="AF13" i="3"/>
  <c r="AG13" i="3"/>
  <c r="AH13" i="3"/>
  <c r="AI13" i="3"/>
  <c r="AA12" i="3"/>
  <c r="AB12" i="3"/>
  <c r="AC12" i="3"/>
  <c r="AJ12" i="3"/>
  <c r="AK12" i="3"/>
  <c r="AL12" i="3"/>
  <c r="AM12" i="3"/>
  <c r="AD12" i="3"/>
  <c r="AE12" i="3"/>
  <c r="AF12" i="3"/>
  <c r="AG12" i="3"/>
  <c r="AH12" i="3"/>
  <c r="AI12" i="3"/>
  <c r="AA11" i="3"/>
  <c r="AB11" i="3"/>
  <c r="AC11" i="3"/>
  <c r="AJ11" i="3"/>
  <c r="AK11" i="3"/>
  <c r="AL11" i="3"/>
  <c r="AM11" i="3"/>
  <c r="AD11" i="3"/>
  <c r="AE11" i="3"/>
  <c r="AF11" i="3"/>
  <c r="AG11" i="3"/>
  <c r="AH11" i="3"/>
  <c r="AI11" i="3"/>
  <c r="AA10" i="3"/>
  <c r="AB10" i="3"/>
  <c r="AC10" i="3"/>
  <c r="AJ10" i="3"/>
  <c r="AK10" i="3"/>
  <c r="AL10" i="3"/>
  <c r="AM10" i="3"/>
  <c r="AD10" i="3"/>
  <c r="AE10" i="3"/>
  <c r="AF10" i="3"/>
  <c r="AG10" i="3"/>
  <c r="AH10" i="3"/>
  <c r="AI10" i="3"/>
  <c r="AA9" i="3"/>
  <c r="AB9" i="3"/>
  <c r="AC9" i="3"/>
  <c r="AJ9" i="3"/>
  <c r="AK9" i="3"/>
  <c r="AL9" i="3"/>
  <c r="AM9" i="3"/>
  <c r="AD9" i="3"/>
  <c r="AE9" i="3"/>
  <c r="AF9" i="3"/>
  <c r="AG9" i="3"/>
  <c r="AH9" i="3"/>
  <c r="AI9" i="3"/>
  <c r="AA8" i="3"/>
  <c r="AB8" i="3"/>
  <c r="AC8" i="3"/>
  <c r="AJ8" i="3"/>
  <c r="AK8" i="3"/>
  <c r="AL8" i="3"/>
  <c r="AM8" i="3"/>
  <c r="AD8" i="3"/>
  <c r="AE8" i="3"/>
  <c r="AF8" i="3"/>
  <c r="AG8" i="3"/>
  <c r="AH8" i="3"/>
  <c r="AI8" i="3"/>
  <c r="AA7" i="3"/>
  <c r="AB7" i="3"/>
  <c r="AC7" i="3"/>
  <c r="AJ7" i="3"/>
  <c r="AK7" i="3"/>
  <c r="AL7" i="3"/>
  <c r="AM7" i="3"/>
  <c r="AD7" i="3"/>
  <c r="AE7" i="3"/>
  <c r="AF7" i="3"/>
  <c r="AG7" i="3"/>
  <c r="AH7" i="3"/>
  <c r="AI7" i="3"/>
  <c r="AA6" i="3"/>
  <c r="AB6" i="3"/>
  <c r="AC6" i="3"/>
  <c r="AJ6" i="3"/>
  <c r="AK6" i="3"/>
  <c r="AL6" i="3"/>
  <c r="AM6" i="3"/>
  <c r="AD6" i="3"/>
  <c r="AE6" i="3"/>
  <c r="AF6" i="3"/>
  <c r="AG6" i="3"/>
  <c r="AH6" i="3"/>
  <c r="AI6" i="3"/>
  <c r="AA5" i="3"/>
  <c r="AB5" i="3"/>
  <c r="AC5" i="3"/>
  <c r="AJ5" i="3"/>
  <c r="AK5" i="3"/>
  <c r="AL5" i="3"/>
  <c r="AM5" i="3"/>
  <c r="AD5" i="3"/>
  <c r="AE5" i="3"/>
  <c r="AF5" i="3"/>
  <c r="AG5" i="3"/>
  <c r="AH5" i="3"/>
  <c r="AI5" i="3"/>
  <c r="AA4" i="3"/>
  <c r="AB4" i="3"/>
  <c r="AC4" i="3"/>
  <c r="AJ4" i="3"/>
  <c r="AK4" i="3"/>
  <c r="AL4" i="3"/>
  <c r="AM4" i="3"/>
  <c r="AD4" i="3"/>
  <c r="AE4" i="3"/>
  <c r="AF4" i="3"/>
  <c r="AG4" i="3"/>
  <c r="AH4" i="3"/>
  <c r="AI4" i="3"/>
  <c r="AA13" i="2"/>
  <c r="AB13" i="2"/>
  <c r="AC13" i="2"/>
  <c r="AJ13" i="2"/>
  <c r="AK13" i="2"/>
  <c r="AL13" i="2"/>
  <c r="AM13" i="2"/>
  <c r="AD13" i="2"/>
  <c r="AE13" i="2"/>
  <c r="AF13" i="2"/>
  <c r="AG13" i="2"/>
  <c r="AH13" i="2"/>
  <c r="AI13" i="2"/>
  <c r="AA12" i="2"/>
  <c r="AB12" i="2"/>
  <c r="AC12" i="2"/>
  <c r="AJ12" i="2"/>
  <c r="AK12" i="2"/>
  <c r="AL12" i="2"/>
  <c r="AM12" i="2"/>
  <c r="AD12" i="2"/>
  <c r="AE12" i="2"/>
  <c r="AF12" i="2"/>
  <c r="AG12" i="2"/>
  <c r="AH12" i="2"/>
  <c r="AI12" i="2"/>
  <c r="AA11" i="2"/>
  <c r="AB11" i="2"/>
  <c r="AC11" i="2"/>
  <c r="AJ11" i="2"/>
  <c r="AK11" i="2"/>
  <c r="AL11" i="2"/>
  <c r="AM11" i="2"/>
  <c r="AD11" i="2"/>
  <c r="AE11" i="2"/>
  <c r="AF11" i="2"/>
  <c r="AG11" i="2"/>
  <c r="AH11" i="2"/>
  <c r="AI11" i="2"/>
  <c r="AA10" i="2"/>
  <c r="AB10" i="2"/>
  <c r="AC10" i="2"/>
  <c r="AJ10" i="2"/>
  <c r="AK10" i="2"/>
  <c r="AL10" i="2"/>
  <c r="AM10" i="2"/>
  <c r="AD10" i="2"/>
  <c r="AE10" i="2"/>
  <c r="AF10" i="2"/>
  <c r="AG10" i="2"/>
  <c r="AH10" i="2"/>
  <c r="AI10" i="2"/>
  <c r="AA9" i="2"/>
  <c r="AB9" i="2"/>
  <c r="AC9" i="2"/>
  <c r="AJ9" i="2"/>
  <c r="AK9" i="2"/>
  <c r="AL9" i="2"/>
  <c r="AM9" i="2"/>
  <c r="AD9" i="2"/>
  <c r="AE9" i="2"/>
  <c r="AF9" i="2"/>
  <c r="AG9" i="2"/>
  <c r="AH9" i="2"/>
  <c r="AI9" i="2"/>
  <c r="AA8" i="2"/>
  <c r="AB8" i="2"/>
  <c r="AC8" i="2"/>
  <c r="AJ8" i="2"/>
  <c r="AK8" i="2"/>
  <c r="AL8" i="2"/>
  <c r="AM8" i="2"/>
  <c r="AD8" i="2"/>
  <c r="AE8" i="2"/>
  <c r="AF8" i="2"/>
  <c r="AG8" i="2"/>
  <c r="AH8" i="2"/>
  <c r="AI8" i="2"/>
  <c r="AA7" i="2"/>
  <c r="AB7" i="2"/>
  <c r="AC7" i="2"/>
  <c r="AJ7" i="2"/>
  <c r="AK7" i="2"/>
  <c r="AL7" i="2"/>
  <c r="AM7" i="2"/>
  <c r="AD7" i="2"/>
  <c r="AE7" i="2"/>
  <c r="AF7" i="2"/>
  <c r="AG7" i="2"/>
  <c r="AH7" i="2"/>
  <c r="AI7" i="2"/>
  <c r="AA6" i="2"/>
  <c r="AB6" i="2"/>
  <c r="AC6" i="2"/>
  <c r="AJ6" i="2"/>
  <c r="AK6" i="2"/>
  <c r="AL6" i="2"/>
  <c r="AM6" i="2"/>
  <c r="AD6" i="2"/>
  <c r="AE6" i="2"/>
  <c r="AF6" i="2"/>
  <c r="AG6" i="2"/>
  <c r="AH6" i="2"/>
  <c r="AI6" i="2"/>
  <c r="AA5" i="2"/>
  <c r="AB5" i="2"/>
  <c r="AC5" i="2"/>
  <c r="AJ5" i="2"/>
  <c r="AK5" i="2"/>
  <c r="AL5" i="2"/>
  <c r="AM5" i="2"/>
  <c r="AD5" i="2"/>
  <c r="AE5" i="2"/>
  <c r="AF5" i="2"/>
  <c r="AG5" i="2"/>
  <c r="AH5" i="2"/>
  <c r="AI5" i="2"/>
  <c r="AA4" i="2"/>
  <c r="AB4" i="2"/>
  <c r="AC4" i="2"/>
  <c r="AJ4" i="2"/>
  <c r="AK4" i="2"/>
  <c r="AL4" i="2"/>
  <c r="AM4" i="2"/>
  <c r="AD4" i="2"/>
  <c r="AE4" i="2"/>
  <c r="AF4" i="2"/>
  <c r="AG4" i="2"/>
  <c r="AH4" i="2"/>
  <c r="AI4" i="2"/>
  <c r="AA3" i="8"/>
  <c r="AB3" i="8"/>
  <c r="AC3" i="8"/>
  <c r="AJ3" i="8"/>
  <c r="AK3" i="8"/>
  <c r="AL3" i="8"/>
  <c r="AM3" i="8"/>
  <c r="AD3" i="8"/>
  <c r="AE3" i="8"/>
  <c r="AF3" i="8"/>
  <c r="AG3" i="8"/>
  <c r="AH3" i="8"/>
  <c r="AI3" i="8"/>
  <c r="AA3" i="7"/>
  <c r="AB3" i="7"/>
  <c r="AC3" i="7"/>
  <c r="AJ3" i="7"/>
  <c r="AK3" i="7"/>
  <c r="AL3" i="7"/>
  <c r="AM3" i="7"/>
  <c r="AD3" i="7"/>
  <c r="AE3" i="7"/>
  <c r="AF3" i="7"/>
  <c r="AG3" i="7"/>
  <c r="AH3" i="7"/>
  <c r="AI3" i="7"/>
  <c r="AA3" i="6"/>
  <c r="AB3" i="6"/>
  <c r="AC3" i="6"/>
  <c r="AJ3" i="6"/>
  <c r="AK3" i="6"/>
  <c r="AL3" i="6"/>
  <c r="AM3" i="6"/>
  <c r="AD3" i="6"/>
  <c r="AE3" i="6"/>
  <c r="AF3" i="6"/>
  <c r="AG3" i="6"/>
  <c r="AH3" i="6"/>
  <c r="AI3" i="6"/>
  <c r="AA3" i="5"/>
  <c r="AB3" i="5"/>
  <c r="AC3" i="5"/>
  <c r="AJ3" i="5"/>
  <c r="AK3" i="5"/>
  <c r="AL3" i="5"/>
  <c r="AM3" i="5"/>
  <c r="AD3" i="5"/>
  <c r="AE3" i="5"/>
  <c r="AF3" i="5"/>
  <c r="AG3" i="5"/>
  <c r="AH3" i="5"/>
  <c r="AI3" i="5"/>
  <c r="AA3" i="4"/>
  <c r="AB3" i="4"/>
  <c r="AC3" i="4"/>
  <c r="AJ3" i="4"/>
  <c r="AK3" i="4"/>
  <c r="AL3" i="4"/>
  <c r="AM3" i="4"/>
  <c r="AD3" i="4"/>
  <c r="AE3" i="4"/>
  <c r="AF3" i="4"/>
  <c r="AG3" i="4"/>
  <c r="AH3" i="4"/>
  <c r="AI3" i="4"/>
  <c r="AA3" i="3"/>
  <c r="AB3" i="3"/>
  <c r="AC3" i="3"/>
  <c r="AJ3" i="3"/>
  <c r="AK3" i="3"/>
  <c r="AL3" i="3"/>
  <c r="AM3" i="3"/>
  <c r="AD3" i="3"/>
  <c r="AE3" i="3"/>
  <c r="AF3" i="3"/>
  <c r="AG3" i="3"/>
  <c r="AH3" i="3"/>
  <c r="AI3" i="3"/>
  <c r="AA3" i="2"/>
  <c r="AB3" i="2"/>
  <c r="AC3" i="2"/>
  <c r="AJ3" i="2"/>
  <c r="AK3" i="2"/>
  <c r="AL3" i="2"/>
  <c r="AM3" i="2"/>
  <c r="AD3" i="2"/>
  <c r="AE3" i="2"/>
  <c r="AF3" i="2"/>
  <c r="AG3" i="2"/>
  <c r="AH3" i="2"/>
  <c r="AI3" i="2"/>
  <c r="AB71" i="1"/>
  <c r="AC71" i="1"/>
  <c r="AD71" i="1"/>
  <c r="AE71" i="1"/>
  <c r="AF71" i="1"/>
  <c r="AG71" i="1"/>
  <c r="AH71" i="1"/>
  <c r="AI71" i="1"/>
  <c r="AB70" i="1"/>
  <c r="AC70" i="1"/>
  <c r="AD70" i="1"/>
  <c r="AE70" i="1"/>
  <c r="AF70" i="1"/>
  <c r="AG70" i="1"/>
  <c r="AH70" i="1"/>
  <c r="AI70" i="1"/>
  <c r="AB69" i="1"/>
  <c r="AC69" i="1"/>
  <c r="AD69" i="1"/>
  <c r="AE69" i="1"/>
  <c r="AF69" i="1"/>
  <c r="AG69" i="1"/>
  <c r="AH69" i="1"/>
  <c r="AI69" i="1"/>
  <c r="AB68" i="1"/>
  <c r="AC68" i="1"/>
  <c r="AD68" i="1"/>
  <c r="AE68" i="1"/>
  <c r="AF68" i="1"/>
  <c r="AG68" i="1"/>
  <c r="AH68" i="1"/>
  <c r="AI68" i="1"/>
  <c r="AB67" i="1"/>
  <c r="AC67" i="1"/>
  <c r="AD67" i="1"/>
  <c r="AE67" i="1"/>
  <c r="AF67" i="1"/>
  <c r="AG67" i="1"/>
  <c r="AH67" i="1"/>
  <c r="AI67" i="1"/>
  <c r="AB66" i="1"/>
  <c r="AC66" i="1"/>
  <c r="AD66" i="1"/>
  <c r="AE66" i="1"/>
  <c r="AF66" i="1"/>
  <c r="AG66" i="1"/>
  <c r="AH66" i="1"/>
  <c r="AI66" i="1"/>
  <c r="AB65" i="1"/>
  <c r="AC65" i="1"/>
  <c r="AD65" i="1"/>
  <c r="AE65" i="1"/>
  <c r="AF65" i="1"/>
  <c r="AG65" i="1"/>
  <c r="AH65" i="1"/>
  <c r="AI65" i="1"/>
  <c r="AB64" i="1"/>
  <c r="AC64" i="1"/>
  <c r="AD64" i="1"/>
  <c r="AE64" i="1"/>
  <c r="AF64" i="1"/>
  <c r="AG64" i="1"/>
  <c r="AH64" i="1"/>
  <c r="AI64" i="1"/>
  <c r="AB63" i="1"/>
  <c r="AC63" i="1"/>
  <c r="AD63" i="1"/>
  <c r="AE63" i="1"/>
  <c r="AF63" i="1"/>
  <c r="AG63" i="1"/>
  <c r="AH63" i="1"/>
  <c r="AI63" i="1"/>
  <c r="AB62" i="1"/>
  <c r="AC62" i="1"/>
  <c r="AD62" i="1"/>
  <c r="AE62" i="1"/>
  <c r="AF62" i="1"/>
  <c r="AG62" i="1"/>
  <c r="AH62" i="1"/>
  <c r="AI62" i="1"/>
  <c r="AB61" i="1"/>
  <c r="AC61" i="1"/>
  <c r="AD61" i="1"/>
  <c r="AE61" i="1"/>
  <c r="AF61" i="1"/>
  <c r="AG61" i="1"/>
  <c r="AH61" i="1"/>
  <c r="AI61" i="1"/>
  <c r="AB60" i="1"/>
  <c r="AC60" i="1"/>
  <c r="AD60" i="1"/>
  <c r="AE60" i="1"/>
  <c r="AF60" i="1"/>
  <c r="AG60" i="1"/>
  <c r="AH60" i="1"/>
  <c r="AI60" i="1"/>
  <c r="AB59" i="1"/>
  <c r="AC59" i="1"/>
  <c r="AD59" i="1"/>
  <c r="AE59" i="1"/>
  <c r="AF59" i="1"/>
  <c r="AG59" i="1"/>
  <c r="AH59" i="1"/>
  <c r="AI59" i="1"/>
  <c r="AB58" i="1"/>
  <c r="AC58" i="1"/>
  <c r="AD58" i="1"/>
  <c r="AE58" i="1"/>
  <c r="AF58" i="1"/>
  <c r="AG58" i="1"/>
  <c r="AH58" i="1"/>
  <c r="AI58" i="1"/>
  <c r="AB57" i="1"/>
  <c r="AC57" i="1"/>
  <c r="AD57" i="1"/>
  <c r="AE57" i="1"/>
  <c r="AF57" i="1"/>
  <c r="AG57" i="1"/>
  <c r="AH57" i="1"/>
  <c r="AI57" i="1"/>
  <c r="AB56" i="1"/>
  <c r="AC56" i="1"/>
  <c r="AD56" i="1"/>
  <c r="AE56" i="1"/>
  <c r="AF56" i="1"/>
  <c r="AG56" i="1"/>
  <c r="AH56" i="1"/>
  <c r="AI56" i="1"/>
  <c r="AB55" i="1"/>
  <c r="AC55" i="1"/>
  <c r="AD55" i="1"/>
  <c r="AE55" i="1"/>
  <c r="AF55" i="1"/>
  <c r="AG55" i="1"/>
  <c r="AH55" i="1"/>
  <c r="AI55" i="1"/>
  <c r="AB54" i="1"/>
  <c r="AC54" i="1"/>
  <c r="AD54" i="1"/>
  <c r="AE54" i="1"/>
  <c r="AF54" i="1"/>
  <c r="AG54" i="1"/>
  <c r="AH54" i="1"/>
  <c r="AI54" i="1"/>
  <c r="AB53" i="1"/>
  <c r="AC53" i="1"/>
  <c r="AD53" i="1"/>
  <c r="AE53" i="1"/>
  <c r="AF53" i="1"/>
  <c r="AG53" i="1"/>
  <c r="AH53" i="1"/>
  <c r="AI53" i="1"/>
  <c r="AB52" i="1"/>
  <c r="AC52" i="1"/>
  <c r="AD52" i="1"/>
  <c r="AE52" i="1"/>
  <c r="AF52" i="1"/>
  <c r="AG52" i="1"/>
  <c r="AH52" i="1"/>
  <c r="AI52" i="1"/>
  <c r="AB51" i="1"/>
  <c r="AC51" i="1"/>
  <c r="AD51" i="1"/>
  <c r="AE51" i="1"/>
  <c r="AF51" i="1"/>
  <c r="AG51" i="1"/>
  <c r="AH51" i="1"/>
  <c r="AI51" i="1"/>
  <c r="AB50" i="1"/>
  <c r="AC50" i="1"/>
  <c r="AD50" i="1"/>
  <c r="AE50" i="1"/>
  <c r="AF50" i="1"/>
  <c r="AG50" i="1"/>
  <c r="AH50" i="1"/>
  <c r="AI50" i="1"/>
  <c r="AB49" i="1"/>
  <c r="AC49" i="1"/>
  <c r="AD49" i="1"/>
  <c r="AE49" i="1"/>
  <c r="AF49" i="1"/>
  <c r="AG49" i="1"/>
  <c r="AH49" i="1"/>
  <c r="AI49" i="1"/>
  <c r="AB48" i="1"/>
  <c r="AC48" i="1"/>
  <c r="AD48" i="1"/>
  <c r="AE48" i="1"/>
  <c r="AF48" i="1"/>
  <c r="AG48" i="1"/>
  <c r="AH48" i="1"/>
  <c r="AI48" i="1"/>
  <c r="AB47" i="1"/>
  <c r="AC47" i="1"/>
  <c r="AD47" i="1"/>
  <c r="AE47" i="1"/>
  <c r="AF47" i="1"/>
  <c r="AG47" i="1"/>
  <c r="AH47" i="1"/>
  <c r="AI47" i="1"/>
  <c r="AB46" i="1"/>
  <c r="AC46" i="1"/>
  <c r="AD46" i="1"/>
  <c r="AE46" i="1"/>
  <c r="AF46" i="1"/>
  <c r="AG46" i="1"/>
  <c r="AH46" i="1"/>
  <c r="AI46" i="1"/>
  <c r="AB45" i="1"/>
  <c r="AC45" i="1"/>
  <c r="AD45" i="1"/>
  <c r="AE45" i="1"/>
  <c r="AF45" i="1"/>
  <c r="AG45" i="1"/>
  <c r="AH45" i="1"/>
  <c r="AI45" i="1"/>
  <c r="AB44" i="1"/>
  <c r="AC44" i="1"/>
  <c r="AD44" i="1"/>
  <c r="AE44" i="1"/>
  <c r="AF44" i="1"/>
  <c r="AG44" i="1"/>
  <c r="AH44" i="1"/>
  <c r="AI44" i="1"/>
  <c r="AB43" i="1"/>
  <c r="AC43" i="1"/>
  <c r="AD43" i="1"/>
  <c r="AE43" i="1"/>
  <c r="AF43" i="1"/>
  <c r="AG43" i="1"/>
  <c r="AH43" i="1"/>
  <c r="AI43" i="1"/>
  <c r="AB42" i="1"/>
  <c r="AC42" i="1"/>
  <c r="AD42" i="1"/>
  <c r="AE42" i="1"/>
  <c r="AF42" i="1"/>
  <c r="AG42" i="1"/>
  <c r="AH42" i="1"/>
  <c r="AI42" i="1"/>
  <c r="AB41" i="1"/>
  <c r="AC41" i="1"/>
  <c r="AD41" i="1"/>
  <c r="AE41" i="1"/>
  <c r="AF41" i="1"/>
  <c r="AG41" i="1"/>
  <c r="AH41" i="1"/>
  <c r="AI41" i="1"/>
  <c r="AB40" i="1"/>
  <c r="AC40" i="1"/>
  <c r="AD40" i="1"/>
  <c r="AE40" i="1"/>
  <c r="AF40" i="1"/>
  <c r="AG40" i="1"/>
  <c r="AH40" i="1"/>
  <c r="AI40" i="1"/>
  <c r="AB39" i="1"/>
  <c r="AC39" i="1"/>
  <c r="AD39" i="1"/>
  <c r="AE39" i="1"/>
  <c r="AF39" i="1"/>
  <c r="AG39" i="1"/>
  <c r="AH39" i="1"/>
  <c r="AI39" i="1"/>
  <c r="AB38" i="1"/>
  <c r="AC38" i="1"/>
  <c r="AD38" i="1"/>
  <c r="AE38" i="1"/>
  <c r="AF38" i="1"/>
  <c r="AG38" i="1"/>
  <c r="AH38" i="1"/>
  <c r="AI38" i="1"/>
  <c r="AB37" i="1"/>
  <c r="AC37" i="1"/>
  <c r="AD37" i="1"/>
  <c r="AE37" i="1"/>
  <c r="AF37" i="1"/>
  <c r="AG37" i="1"/>
  <c r="AH37" i="1"/>
  <c r="AI37" i="1"/>
  <c r="AB36" i="1"/>
  <c r="AC36" i="1"/>
  <c r="AD36" i="1"/>
  <c r="AE36" i="1"/>
  <c r="AF36" i="1"/>
  <c r="AG36" i="1"/>
  <c r="AH36" i="1"/>
  <c r="AI36" i="1"/>
  <c r="AB35" i="1"/>
  <c r="AC35" i="1"/>
  <c r="AD35" i="1"/>
  <c r="AE35" i="1"/>
  <c r="AF35" i="1"/>
  <c r="AG35" i="1"/>
  <c r="AH35" i="1"/>
  <c r="AI35" i="1"/>
  <c r="AB34" i="1"/>
  <c r="AC34" i="1"/>
  <c r="AD34" i="1"/>
  <c r="AE34" i="1"/>
  <c r="AF34" i="1"/>
  <c r="AG34" i="1"/>
  <c r="AH34" i="1"/>
  <c r="AI34" i="1"/>
  <c r="AB33" i="1"/>
  <c r="AC33" i="1"/>
  <c r="AD33" i="1"/>
  <c r="AE33" i="1"/>
  <c r="AF33" i="1"/>
  <c r="AG33" i="1"/>
  <c r="AH33" i="1"/>
  <c r="AI33" i="1"/>
  <c r="AB32" i="1"/>
  <c r="AC32" i="1"/>
  <c r="AD32" i="1"/>
  <c r="AE32" i="1"/>
  <c r="AF32" i="1"/>
  <c r="AG32" i="1"/>
  <c r="AH32" i="1"/>
  <c r="AI32" i="1"/>
  <c r="AB31" i="1"/>
  <c r="AC31" i="1"/>
  <c r="AD31" i="1"/>
  <c r="AE31" i="1"/>
  <c r="AF31" i="1"/>
  <c r="AG31" i="1"/>
  <c r="AH31" i="1"/>
  <c r="AI31" i="1"/>
  <c r="AB30" i="1"/>
  <c r="AC30" i="1"/>
  <c r="AD30" i="1"/>
  <c r="AE30" i="1"/>
  <c r="AF30" i="1"/>
  <c r="AG30" i="1"/>
  <c r="AH30" i="1"/>
  <c r="AI30" i="1"/>
  <c r="AB29" i="1"/>
  <c r="AC29" i="1"/>
  <c r="AD29" i="1"/>
  <c r="AE29" i="1"/>
  <c r="AF29" i="1"/>
  <c r="AG29" i="1"/>
  <c r="AH29" i="1"/>
  <c r="AI29" i="1"/>
  <c r="AB28" i="1"/>
  <c r="AC28" i="1"/>
  <c r="AD28" i="1"/>
  <c r="AE28" i="1"/>
  <c r="AF28" i="1"/>
  <c r="AG28" i="1"/>
  <c r="AH28" i="1"/>
  <c r="AI28" i="1"/>
  <c r="AB27" i="1"/>
  <c r="AC27" i="1"/>
  <c r="AD27" i="1"/>
  <c r="AE27" i="1"/>
  <c r="AF27" i="1"/>
  <c r="AG27" i="1"/>
  <c r="AH27" i="1"/>
  <c r="AI27" i="1"/>
  <c r="AB26" i="1"/>
  <c r="AC26" i="1"/>
  <c r="AD26" i="1"/>
  <c r="AE26" i="1"/>
  <c r="AF26" i="1"/>
  <c r="AG26" i="1"/>
  <c r="AH26" i="1"/>
  <c r="AI26" i="1"/>
  <c r="AB25" i="1"/>
  <c r="AC25" i="1"/>
  <c r="AD25" i="1"/>
  <c r="AE25" i="1"/>
  <c r="AF25" i="1"/>
  <c r="AG25" i="1"/>
  <c r="AH25" i="1"/>
  <c r="AI25" i="1"/>
  <c r="AB24" i="1"/>
  <c r="AC24" i="1"/>
  <c r="AD24" i="1"/>
  <c r="AE24" i="1"/>
  <c r="AF24" i="1"/>
  <c r="AG24" i="1"/>
  <c r="AH24" i="1"/>
  <c r="AI24" i="1"/>
  <c r="AB23" i="1"/>
  <c r="AC23" i="1"/>
  <c r="AD23" i="1"/>
  <c r="AE23" i="1"/>
  <c r="AF23" i="1"/>
  <c r="AG23" i="1"/>
  <c r="AH23" i="1"/>
  <c r="AI23" i="1"/>
  <c r="AB22" i="1"/>
  <c r="AC22" i="1"/>
  <c r="AD22" i="1"/>
  <c r="AE22" i="1"/>
  <c r="AF22" i="1"/>
  <c r="AG22" i="1"/>
  <c r="AH22" i="1"/>
  <c r="AI22" i="1"/>
  <c r="AB21" i="1"/>
  <c r="AC21" i="1"/>
  <c r="AD21" i="1"/>
  <c r="AE21" i="1"/>
  <c r="AF21" i="1"/>
  <c r="AG21" i="1"/>
  <c r="AH21" i="1"/>
  <c r="AI21" i="1"/>
  <c r="AB20" i="1"/>
  <c r="AC20" i="1"/>
  <c r="AD20" i="1"/>
  <c r="AE20" i="1"/>
  <c r="AF20" i="1"/>
  <c r="AG20" i="1"/>
  <c r="AH20" i="1"/>
  <c r="AI20" i="1"/>
  <c r="AB19" i="1"/>
  <c r="AC19" i="1"/>
  <c r="AD19" i="1"/>
  <c r="AE19" i="1"/>
  <c r="AF19" i="1"/>
  <c r="AG19" i="1"/>
  <c r="AH19" i="1"/>
  <c r="AI19" i="1"/>
  <c r="AB18" i="1"/>
  <c r="AC18" i="1"/>
  <c r="AD18" i="1"/>
  <c r="AE18" i="1"/>
  <c r="AF18" i="1"/>
  <c r="AG18" i="1"/>
  <c r="AH18" i="1"/>
  <c r="AI18" i="1"/>
  <c r="AB17" i="1"/>
  <c r="AC17" i="1"/>
  <c r="AD17" i="1"/>
  <c r="AE17" i="1"/>
  <c r="AF17" i="1"/>
  <c r="AG17" i="1"/>
  <c r="AH17" i="1"/>
  <c r="AI17" i="1"/>
  <c r="AB16" i="1"/>
  <c r="AC16" i="1"/>
  <c r="AD16" i="1"/>
  <c r="AE16" i="1"/>
  <c r="AF16" i="1"/>
  <c r="AG16" i="1"/>
  <c r="AH16" i="1"/>
  <c r="AI16" i="1"/>
  <c r="AB15" i="1"/>
  <c r="AC15" i="1"/>
  <c r="AD15" i="1"/>
  <c r="AE15" i="1"/>
  <c r="AF15" i="1"/>
  <c r="AG15" i="1"/>
  <c r="AH15" i="1"/>
  <c r="AI15" i="1"/>
  <c r="AB14" i="1"/>
  <c r="AC14" i="1"/>
  <c r="AD14" i="1"/>
  <c r="AE14" i="1"/>
  <c r="AF14" i="1"/>
  <c r="AG14" i="1"/>
  <c r="AH14" i="1"/>
  <c r="AI14" i="1"/>
  <c r="AB13" i="1"/>
  <c r="AC13" i="1"/>
  <c r="AD13" i="1"/>
  <c r="AE13" i="1"/>
  <c r="AF13" i="1"/>
  <c r="AG13" i="1"/>
  <c r="AH13" i="1"/>
  <c r="AI13" i="1"/>
  <c r="AB12" i="1"/>
  <c r="AC12" i="1"/>
  <c r="AD12" i="1"/>
  <c r="AE12" i="1"/>
  <c r="AF12" i="1"/>
  <c r="AG12" i="1"/>
  <c r="AH12" i="1"/>
  <c r="AI12" i="1"/>
  <c r="AB11" i="1"/>
  <c r="AC11" i="1"/>
  <c r="AD11" i="1"/>
  <c r="AE11" i="1"/>
  <c r="AF11" i="1"/>
  <c r="AG11" i="1"/>
  <c r="AH11" i="1"/>
  <c r="AI11" i="1"/>
  <c r="AB10" i="1"/>
  <c r="AC10" i="1"/>
  <c r="AD10" i="1"/>
  <c r="AE10" i="1"/>
  <c r="AF10" i="1"/>
  <c r="AG10" i="1"/>
  <c r="AH10" i="1"/>
  <c r="AI10" i="1"/>
  <c r="AB9" i="1"/>
  <c r="AC9" i="1"/>
  <c r="AD9" i="1"/>
  <c r="AE9" i="1"/>
  <c r="AF9" i="1"/>
  <c r="AG9" i="1"/>
  <c r="AH9" i="1"/>
  <c r="AI9" i="1"/>
  <c r="AB8" i="1"/>
  <c r="AC8" i="1"/>
  <c r="AD8" i="1"/>
  <c r="AE8" i="1"/>
  <c r="AF8" i="1"/>
  <c r="AG8" i="1"/>
  <c r="AH8" i="1"/>
  <c r="AI8" i="1"/>
  <c r="AB7" i="1"/>
  <c r="AC7" i="1"/>
  <c r="AD7" i="1"/>
  <c r="AE7" i="1"/>
  <c r="AF7" i="1"/>
  <c r="AG7" i="1"/>
  <c r="AH7" i="1"/>
  <c r="AI7" i="1"/>
  <c r="AB6" i="1"/>
  <c r="AC6" i="1"/>
  <c r="AD6" i="1"/>
  <c r="AE6" i="1"/>
  <c r="AF6" i="1"/>
  <c r="AG6" i="1"/>
  <c r="AH6" i="1"/>
  <c r="AI6" i="1"/>
  <c r="AB5" i="1"/>
  <c r="AC5" i="1"/>
  <c r="AD5" i="1"/>
  <c r="AE5" i="1"/>
  <c r="AF5" i="1"/>
  <c r="AG5" i="1"/>
  <c r="AH5" i="1"/>
  <c r="AI5" i="1"/>
  <c r="AB4" i="1"/>
  <c r="AC4" i="1"/>
  <c r="AD4" i="1"/>
  <c r="AE4" i="1"/>
  <c r="AF4" i="1"/>
  <c r="AG4" i="1"/>
  <c r="AH4" i="1"/>
  <c r="AI4" i="1"/>
  <c r="AB3" i="1"/>
  <c r="AC3" i="1"/>
  <c r="AD3" i="1"/>
  <c r="AE3" i="1"/>
  <c r="AF3" i="1"/>
  <c r="AG3" i="1"/>
  <c r="AH3" i="1"/>
  <c r="AI3" i="1"/>
  <c r="AA71" i="1"/>
  <c r="AJ71" i="1"/>
  <c r="AK71" i="1"/>
  <c r="AL71" i="1"/>
  <c r="AM71" i="1"/>
  <c r="AA70" i="1"/>
  <c r="AJ70" i="1"/>
  <c r="AK70" i="1"/>
  <c r="AL70" i="1"/>
  <c r="AM70" i="1"/>
  <c r="AA69" i="1"/>
  <c r="AJ69" i="1"/>
  <c r="AK69" i="1"/>
  <c r="AL69" i="1"/>
  <c r="AM69" i="1"/>
  <c r="AA68" i="1"/>
  <c r="AJ68" i="1"/>
  <c r="AK68" i="1"/>
  <c r="AL68" i="1"/>
  <c r="AM68" i="1"/>
  <c r="AA67" i="1"/>
  <c r="AJ67" i="1"/>
  <c r="AK67" i="1"/>
  <c r="AL67" i="1"/>
  <c r="AM67" i="1"/>
  <c r="AA66" i="1"/>
  <c r="AJ66" i="1"/>
  <c r="AK66" i="1"/>
  <c r="AL66" i="1"/>
  <c r="AM66" i="1"/>
  <c r="AA65" i="1"/>
  <c r="AJ65" i="1"/>
  <c r="AK65" i="1"/>
  <c r="AL65" i="1"/>
  <c r="AM65" i="1"/>
  <c r="AA64" i="1"/>
  <c r="AJ64" i="1"/>
  <c r="AK64" i="1"/>
  <c r="AL64" i="1"/>
  <c r="AM64" i="1"/>
  <c r="AA63" i="1"/>
  <c r="AJ63" i="1"/>
  <c r="AK63" i="1"/>
  <c r="AL63" i="1"/>
  <c r="AM63" i="1"/>
  <c r="AA62" i="1"/>
  <c r="AJ62" i="1"/>
  <c r="AK62" i="1"/>
  <c r="AL62" i="1"/>
  <c r="AM62" i="1"/>
  <c r="AA61" i="1"/>
  <c r="AJ61" i="1"/>
  <c r="AK61" i="1"/>
  <c r="AL61" i="1"/>
  <c r="AM61" i="1"/>
  <c r="AA60" i="1"/>
  <c r="AJ60" i="1"/>
  <c r="AK60" i="1"/>
  <c r="AL60" i="1"/>
  <c r="AM60" i="1"/>
  <c r="AA59" i="1"/>
  <c r="AJ59" i="1"/>
  <c r="AK59" i="1"/>
  <c r="AL59" i="1"/>
  <c r="AM59" i="1"/>
  <c r="AA58" i="1"/>
  <c r="AJ58" i="1"/>
  <c r="AK58" i="1"/>
  <c r="AL58" i="1"/>
  <c r="AM58" i="1"/>
  <c r="AA57" i="1"/>
  <c r="AJ57" i="1"/>
  <c r="AK57" i="1"/>
  <c r="AL57" i="1"/>
  <c r="AM57" i="1"/>
  <c r="AA56" i="1"/>
  <c r="AJ56" i="1"/>
  <c r="AK56" i="1"/>
  <c r="AL56" i="1"/>
  <c r="AM56" i="1"/>
  <c r="AA55" i="1"/>
  <c r="AJ55" i="1"/>
  <c r="AK55" i="1"/>
  <c r="AL55" i="1"/>
  <c r="AM55" i="1"/>
  <c r="AA54" i="1"/>
  <c r="AJ54" i="1"/>
  <c r="AK54" i="1"/>
  <c r="AL54" i="1"/>
  <c r="AM54" i="1"/>
  <c r="AA53" i="1"/>
  <c r="AJ53" i="1"/>
  <c r="AK53" i="1"/>
  <c r="AL53" i="1"/>
  <c r="AM53" i="1"/>
  <c r="AA52" i="1"/>
  <c r="AJ52" i="1"/>
  <c r="AK52" i="1"/>
  <c r="AL52" i="1"/>
  <c r="AM52" i="1"/>
  <c r="AA51" i="1"/>
  <c r="AJ51" i="1"/>
  <c r="AK51" i="1"/>
  <c r="AL51" i="1"/>
  <c r="AM51" i="1"/>
  <c r="AA50" i="1"/>
  <c r="AJ50" i="1"/>
  <c r="AK50" i="1"/>
  <c r="AL50" i="1"/>
  <c r="AM50" i="1"/>
  <c r="AA49" i="1"/>
  <c r="AJ49" i="1"/>
  <c r="AK49" i="1"/>
  <c r="AL49" i="1"/>
  <c r="AM49" i="1"/>
  <c r="AA48" i="1"/>
  <c r="AJ48" i="1"/>
  <c r="AK48" i="1"/>
  <c r="AL48" i="1"/>
  <c r="AM48" i="1"/>
  <c r="AA47" i="1"/>
  <c r="AJ47" i="1"/>
  <c r="AK47" i="1"/>
  <c r="AL47" i="1"/>
  <c r="AM47" i="1"/>
  <c r="AA46" i="1"/>
  <c r="AJ46" i="1"/>
  <c r="AK46" i="1"/>
  <c r="AL46" i="1"/>
  <c r="AM46" i="1"/>
  <c r="AA45" i="1"/>
  <c r="AJ45" i="1"/>
  <c r="AK45" i="1"/>
  <c r="AL45" i="1"/>
  <c r="AM45" i="1"/>
  <c r="AA44" i="1"/>
  <c r="AJ44" i="1"/>
  <c r="AK44" i="1"/>
  <c r="AL44" i="1"/>
  <c r="AM44" i="1"/>
  <c r="AA43" i="1"/>
  <c r="AJ43" i="1"/>
  <c r="AK43" i="1"/>
  <c r="AL43" i="1"/>
  <c r="AM43" i="1"/>
  <c r="AA42" i="1"/>
  <c r="AJ42" i="1"/>
  <c r="AK42" i="1"/>
  <c r="AL42" i="1"/>
  <c r="AM42" i="1"/>
  <c r="AA41" i="1"/>
  <c r="AJ41" i="1"/>
  <c r="AK41" i="1"/>
  <c r="AL41" i="1"/>
  <c r="AM41" i="1"/>
  <c r="AA40" i="1"/>
  <c r="AJ40" i="1"/>
  <c r="AK40" i="1"/>
  <c r="AL40" i="1"/>
  <c r="AM40" i="1"/>
  <c r="AA39" i="1"/>
  <c r="AJ39" i="1"/>
  <c r="AK39" i="1"/>
  <c r="AL39" i="1"/>
  <c r="AM39" i="1"/>
  <c r="AA38" i="1"/>
  <c r="AJ38" i="1"/>
  <c r="AK38" i="1"/>
  <c r="AL38" i="1"/>
  <c r="AM38" i="1"/>
  <c r="AA37" i="1"/>
  <c r="AJ37" i="1"/>
  <c r="AK37" i="1"/>
  <c r="AL37" i="1"/>
  <c r="AM37" i="1"/>
  <c r="AA36" i="1"/>
  <c r="AJ36" i="1"/>
  <c r="AK36" i="1"/>
  <c r="AL36" i="1"/>
  <c r="AM36" i="1"/>
  <c r="AA35" i="1"/>
  <c r="AJ35" i="1"/>
  <c r="AK35" i="1"/>
  <c r="AL35" i="1"/>
  <c r="AM35" i="1"/>
  <c r="AA34" i="1"/>
  <c r="AJ34" i="1"/>
  <c r="AK34" i="1"/>
  <c r="AL34" i="1"/>
  <c r="AM34" i="1"/>
  <c r="AA33" i="1"/>
  <c r="AJ33" i="1"/>
  <c r="AK33" i="1"/>
  <c r="AL33" i="1"/>
  <c r="AM33" i="1"/>
  <c r="AA32" i="1"/>
  <c r="AJ32" i="1"/>
  <c r="AK32" i="1"/>
  <c r="AL32" i="1"/>
  <c r="AM32" i="1"/>
  <c r="AA31" i="1"/>
  <c r="AJ31" i="1"/>
  <c r="AK31" i="1"/>
  <c r="AL31" i="1"/>
  <c r="AM31" i="1"/>
  <c r="AA30" i="1"/>
  <c r="AJ30" i="1"/>
  <c r="AK30" i="1"/>
  <c r="AL30" i="1"/>
  <c r="AM30" i="1"/>
  <c r="AA29" i="1"/>
  <c r="AJ29" i="1"/>
  <c r="AK29" i="1"/>
  <c r="AL29" i="1"/>
  <c r="AM29" i="1"/>
  <c r="AA28" i="1"/>
  <c r="AJ28" i="1"/>
  <c r="AK28" i="1"/>
  <c r="AL28" i="1"/>
  <c r="AM28" i="1"/>
  <c r="AA27" i="1"/>
  <c r="AJ27" i="1"/>
  <c r="AK27" i="1"/>
  <c r="AL27" i="1"/>
  <c r="AM27" i="1"/>
  <c r="AA26" i="1"/>
  <c r="AJ26" i="1"/>
  <c r="AK26" i="1"/>
  <c r="AL26" i="1"/>
  <c r="AM26" i="1"/>
  <c r="AA25" i="1"/>
  <c r="AJ25" i="1"/>
  <c r="AK25" i="1"/>
  <c r="AL25" i="1"/>
  <c r="AM25" i="1"/>
  <c r="AA24" i="1"/>
  <c r="AJ24" i="1"/>
  <c r="AK24" i="1"/>
  <c r="AL24" i="1"/>
  <c r="AM24" i="1"/>
  <c r="AA23" i="1"/>
  <c r="AJ23" i="1"/>
  <c r="AK23" i="1"/>
  <c r="AL23" i="1"/>
  <c r="AM23" i="1"/>
  <c r="AA22" i="1"/>
  <c r="AJ22" i="1"/>
  <c r="AK22" i="1"/>
  <c r="AL22" i="1"/>
  <c r="AM22" i="1"/>
  <c r="AA21" i="1"/>
  <c r="AJ21" i="1"/>
  <c r="AK21" i="1"/>
  <c r="AL21" i="1"/>
  <c r="AM21" i="1"/>
  <c r="AA20" i="1"/>
  <c r="AJ20" i="1"/>
  <c r="AK20" i="1"/>
  <c r="AL20" i="1"/>
  <c r="AM20" i="1"/>
  <c r="AA19" i="1"/>
  <c r="AJ19" i="1"/>
  <c r="AK19" i="1"/>
  <c r="AL19" i="1"/>
  <c r="AM19" i="1"/>
  <c r="AA18" i="1"/>
  <c r="AJ18" i="1"/>
  <c r="AK18" i="1"/>
  <c r="AL18" i="1"/>
  <c r="AM18" i="1"/>
  <c r="AA17" i="1"/>
  <c r="AJ17" i="1"/>
  <c r="AK17" i="1"/>
  <c r="AL17" i="1"/>
  <c r="AM17" i="1"/>
  <c r="AA16" i="1"/>
  <c r="AJ16" i="1"/>
  <c r="AK16" i="1"/>
  <c r="AL16" i="1"/>
  <c r="AM16" i="1"/>
  <c r="AA15" i="1"/>
  <c r="AJ15" i="1"/>
  <c r="AK15" i="1"/>
  <c r="AL15" i="1"/>
  <c r="AM15" i="1"/>
  <c r="AA14" i="1"/>
  <c r="AJ14" i="1"/>
  <c r="AK14" i="1"/>
  <c r="AL14" i="1"/>
  <c r="AM14" i="1"/>
  <c r="AA13" i="1"/>
  <c r="AJ13" i="1"/>
  <c r="AK13" i="1"/>
  <c r="AL13" i="1"/>
  <c r="AM13" i="1"/>
  <c r="AA12" i="1"/>
  <c r="AJ12" i="1"/>
  <c r="AK12" i="1"/>
  <c r="AL12" i="1"/>
  <c r="AM12" i="1"/>
  <c r="AA11" i="1"/>
  <c r="AJ11" i="1"/>
  <c r="AK11" i="1"/>
  <c r="AL11" i="1"/>
  <c r="AM11" i="1"/>
  <c r="AA10" i="1"/>
  <c r="AJ10" i="1"/>
  <c r="AK10" i="1"/>
  <c r="AL10" i="1"/>
  <c r="AM10" i="1"/>
  <c r="AA9" i="1"/>
  <c r="AJ9" i="1"/>
  <c r="AK9" i="1"/>
  <c r="AL9" i="1"/>
  <c r="AM9" i="1"/>
  <c r="AA8" i="1"/>
  <c r="AJ8" i="1"/>
  <c r="AK8" i="1"/>
  <c r="AL8" i="1"/>
  <c r="AM8" i="1"/>
  <c r="AA7" i="1"/>
  <c r="AJ7" i="1"/>
  <c r="AK7" i="1"/>
  <c r="AL7" i="1"/>
  <c r="AM7" i="1"/>
  <c r="AA6" i="1"/>
  <c r="AJ6" i="1"/>
  <c r="AK6" i="1"/>
  <c r="AL6" i="1"/>
  <c r="AM6" i="1"/>
  <c r="AA5" i="1"/>
  <c r="AJ5" i="1"/>
  <c r="AK5" i="1"/>
  <c r="AL5" i="1"/>
  <c r="AM5" i="1"/>
  <c r="AA4" i="1"/>
  <c r="AJ4" i="1"/>
  <c r="AK4" i="1"/>
  <c r="AL4" i="1"/>
  <c r="AM4" i="1"/>
  <c r="AA3" i="1"/>
  <c r="AJ3" i="1"/>
  <c r="AK3" i="1"/>
  <c r="AL3" i="1"/>
  <c r="AM3" i="1"/>
</calcChain>
</file>

<file path=xl/sharedStrings.xml><?xml version="1.0" encoding="utf-8"?>
<sst xmlns="http://schemas.openxmlformats.org/spreadsheetml/2006/main" count="753" uniqueCount="112">
  <si>
    <t>Chr</t>
  </si>
  <si>
    <t>Gene</t>
  </si>
  <si>
    <t>Variant</t>
  </si>
  <si>
    <t>A1</t>
  </si>
  <si>
    <t>A0</t>
  </si>
  <si>
    <t>f(A1)</t>
  </si>
  <si>
    <t>R^2</t>
  </si>
  <si>
    <t>beta</t>
  </si>
  <si>
    <t>se</t>
  </si>
  <si>
    <t>p</t>
  </si>
  <si>
    <t>Trait</t>
  </si>
  <si>
    <t>GP1</t>
  </si>
  <si>
    <t>GP2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ELL2</t>
  </si>
  <si>
    <t>Discovery-UV</t>
  </si>
  <si>
    <t>Discovery-MV</t>
  </si>
  <si>
    <t>Rep1-UV</t>
  </si>
  <si>
    <t>Rep2-UV</t>
  </si>
  <si>
    <t>rs11135441</t>
  </si>
  <si>
    <t>rs58087925</t>
  </si>
  <si>
    <t>rs35590487</t>
  </si>
  <si>
    <t>rs8013055</t>
  </si>
  <si>
    <t>rs12019136</t>
  </si>
  <si>
    <t>IGH</t>
  </si>
  <si>
    <t>T</t>
  </si>
  <si>
    <t>C</t>
  </si>
  <si>
    <t>AZI1</t>
  </si>
  <si>
    <t>A</t>
  </si>
  <si>
    <t>G</t>
  </si>
  <si>
    <t>FUT6</t>
  </si>
  <si>
    <t>Rep1-MV</t>
  </si>
  <si>
    <t>Rep2-MV</t>
  </si>
  <si>
    <t>rs9319617</t>
  </si>
  <si>
    <t>rs116108880</t>
  </si>
  <si>
    <t>rs2659009</t>
  </si>
  <si>
    <t>HLA-B-C</t>
  </si>
  <si>
    <t>W-D</t>
  </si>
  <si>
    <t>W-R1</t>
  </si>
  <si>
    <t>W-R2</t>
  </si>
  <si>
    <t>beta-Rep</t>
  </si>
  <si>
    <t>se-Rep</t>
  </si>
  <si>
    <t>p-Rep</t>
  </si>
  <si>
    <t>beta-Joint</t>
  </si>
  <si>
    <t>se-Joint</t>
  </si>
  <si>
    <t>p-Joint</t>
  </si>
  <si>
    <t>chi2-Rep</t>
  </si>
  <si>
    <t>chi2-Joint</t>
  </si>
  <si>
    <t>UV-rep?</t>
  </si>
  <si>
    <t>sign-Rep</t>
  </si>
  <si>
    <t>sig chi2</t>
  </si>
  <si>
    <t>Required N so that Pr(p_UV &lt; 5e-08) &gt; 90%</t>
  </si>
  <si>
    <t>Chromosome</t>
  </si>
  <si>
    <t>Locus coded with gene name</t>
  </si>
  <si>
    <t>SNP rs-ID</t>
  </si>
  <si>
    <t>Frequency of A1 allele</t>
  </si>
  <si>
    <t>Imputation quality</t>
  </si>
  <si>
    <t>GP trait</t>
  </si>
  <si>
    <t>Weights-UV</t>
  </si>
  <si>
    <t>Replication-UV</t>
  </si>
  <si>
    <t>Joint-UV</t>
  </si>
  <si>
    <t>Partial regression coefficient</t>
  </si>
  <si>
    <t>SE of beta</t>
  </si>
  <si>
    <t>p-value</t>
  </si>
  <si>
    <t>weight of discovery beta</t>
  </si>
  <si>
    <t>weight of replication cohort 1 beta</t>
  </si>
  <si>
    <t>weight of replication cohort 2 beta</t>
  </si>
  <si>
    <t>joint effect estimate from meta-analysis of replication cohorts</t>
  </si>
  <si>
    <t>Test statistic</t>
  </si>
  <si>
    <t>is the sign of effect consistent between replication and discovery?</t>
  </si>
  <si>
    <t>joint effect estimate from meta-analysis of discovery and replication cohorts</t>
  </si>
  <si>
    <t>Statistics from multivariate analysis of discovery cohort</t>
  </si>
  <si>
    <t>Statistics from multivariate analysis of replication cohort 1</t>
  </si>
  <si>
    <t>Statistics from multivariate analysis of replication cohort 2</t>
  </si>
  <si>
    <t>Statistics from single-trait analysis of discovery cohort</t>
  </si>
  <si>
    <t>Statistics from single-trait analysis of replication cohort 1</t>
  </si>
  <si>
    <t>Statistics from single-trait analysis of replication cohort 2</t>
  </si>
  <si>
    <t>regression coefficient</t>
  </si>
  <si>
    <t>Meta-analysis of single-trait results from replication cohorts</t>
  </si>
  <si>
    <t>Meta-analysis of single-trait results from all cohorts</t>
  </si>
  <si>
    <t>Effect allele</t>
  </si>
  <si>
    <t>Alternative allele</t>
  </si>
  <si>
    <t>Study weights defined as inverse variance of the estimate of beta</t>
  </si>
  <si>
    <t>is the sign consistent and p&lt;0.05/(5x23)?</t>
  </si>
  <si>
    <t xml:space="preserve">(presented in condensed form in Table 1) in the discovery and replication cohorts. </t>
  </si>
  <si>
    <t xml:space="preserve">Detailed results from multivariate analyses of association </t>
  </si>
  <si>
    <t>between novel loci and groups of IgG glycans</t>
  </si>
  <si>
    <t>and meta-analyses of replication and all cohorts.</t>
  </si>
  <si>
    <t xml:space="preserve">Aditionally, we present results of single-trait analyses, </t>
  </si>
  <si>
    <t>Sample size required to reach p &lt; 5e-8 with 90% power given effect estimate in the discovery cohort</t>
  </si>
  <si>
    <t>Supplementary Data 1:</t>
  </si>
  <si>
    <t>Columns in the rest 9 shee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</font>
    <font>
      <sz val="12"/>
      <color rgb="FF000000"/>
      <name val="Helvetica Neue"/>
    </font>
    <font>
      <sz val="12"/>
      <color rgb="FFFF0000"/>
      <name val="Calibri"/>
      <family val="2"/>
      <scheme val="minor"/>
    </font>
    <font>
      <sz val="12"/>
      <color theme="1"/>
      <name val="Times New Roman"/>
    </font>
    <font>
      <sz val="8"/>
      <name val="Calibri"/>
      <family val="2"/>
      <scheme val="minor"/>
    </font>
    <font>
      <b/>
      <sz val="20"/>
      <color theme="1"/>
      <name val="Times New Roman"/>
    </font>
    <font>
      <sz val="20"/>
      <color theme="1"/>
      <name val="Times New Roman"/>
    </font>
    <font>
      <b/>
      <sz val="14"/>
      <color theme="1"/>
      <name val="Times New Roman"/>
    </font>
    <font>
      <sz val="14"/>
      <color theme="1"/>
      <name val="Times New Roman"/>
    </font>
    <font>
      <b/>
      <sz val="18"/>
      <color theme="1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11" fontId="0" fillId="0" borderId="0" xfId="0" applyNumberFormat="1"/>
    <xf numFmtId="11" fontId="4" fillId="0" borderId="0" xfId="0" applyNumberFormat="1" applyFont="1"/>
    <xf numFmtId="0" fontId="3" fillId="0" borderId="0" xfId="0" applyFont="1"/>
    <xf numFmtId="0" fontId="5" fillId="0" borderId="0" xfId="0" applyFont="1"/>
    <xf numFmtId="0" fontId="0" fillId="0" borderId="0" xfId="0" applyFont="1"/>
    <xf numFmtId="11" fontId="0" fillId="0" borderId="0" xfId="0" applyNumberFormat="1" applyFont="1"/>
    <xf numFmtId="0" fontId="6" fillId="0" borderId="0" xfId="0" applyFont="1"/>
    <xf numFmtId="1" fontId="0" fillId="0" borderId="0" xfId="0" applyNumberFormat="1" applyFont="1"/>
    <xf numFmtId="1" fontId="3" fillId="0" borderId="0" xfId="0" applyNumberFormat="1" applyFont="1"/>
    <xf numFmtId="0" fontId="0" fillId="2" borderId="0" xfId="0" applyFont="1" applyFill="1"/>
    <xf numFmtId="11" fontId="0" fillId="2" borderId="0" xfId="0" applyNumberFormat="1" applyFont="1" applyFill="1"/>
    <xf numFmtId="1" fontId="0" fillId="2" borderId="0" xfId="0" applyNumberFormat="1" applyFont="1" applyFill="1"/>
    <xf numFmtId="1" fontId="3" fillId="2" borderId="0" xfId="0" applyNumberFormat="1" applyFont="1" applyFill="1"/>
    <xf numFmtId="0" fontId="0" fillId="3" borderId="0" xfId="0" applyFont="1" applyFill="1"/>
    <xf numFmtId="11" fontId="0" fillId="3" borderId="0" xfId="0" applyNumberFormat="1" applyFont="1" applyFill="1"/>
    <xf numFmtId="1" fontId="0" fillId="3" borderId="0" xfId="0" applyNumberFormat="1" applyFont="1" applyFill="1"/>
    <xf numFmtId="0" fontId="0" fillId="4" borderId="0" xfId="0" applyFont="1" applyFill="1"/>
    <xf numFmtId="11" fontId="0" fillId="4" borderId="0" xfId="0" applyNumberFormat="1" applyFont="1" applyFill="1"/>
    <xf numFmtId="1" fontId="0" fillId="4" borderId="0" xfId="0" applyNumberFormat="1" applyFont="1" applyFill="1"/>
    <xf numFmtId="1" fontId="3" fillId="4" borderId="0" xfId="0" applyNumberFormat="1" applyFont="1" applyFill="1"/>
    <xf numFmtId="0" fontId="0" fillId="5" borderId="0" xfId="0" applyFont="1" applyFill="1"/>
    <xf numFmtId="0" fontId="6" fillId="5" borderId="0" xfId="0" applyFont="1" applyFill="1"/>
    <xf numFmtId="11" fontId="0" fillId="5" borderId="0" xfId="0" applyNumberFormat="1" applyFont="1" applyFill="1"/>
    <xf numFmtId="1" fontId="0" fillId="5" borderId="0" xfId="0" applyNumberFormat="1" applyFont="1" applyFill="1"/>
    <xf numFmtId="1" fontId="3" fillId="5" borderId="0" xfId="0" applyNumberFormat="1" applyFont="1" applyFill="1"/>
    <xf numFmtId="0" fontId="0" fillId="5" borderId="0" xfId="0" applyFill="1"/>
    <xf numFmtId="0" fontId="5" fillId="5" borderId="0" xfId="0" applyFont="1" applyFill="1"/>
    <xf numFmtId="11" fontId="0" fillId="5" borderId="0" xfId="0" applyNumberFormat="1" applyFill="1"/>
    <xf numFmtId="11" fontId="7" fillId="2" borderId="0" xfId="0" applyNumberFormat="1" applyFont="1" applyFill="1"/>
    <xf numFmtId="11" fontId="7" fillId="0" borderId="0" xfId="0" applyNumberFormat="1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11" fontId="4" fillId="2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  <xf numFmtId="1" fontId="0" fillId="0" borderId="0" xfId="0" applyNumberFormat="1" applyFont="1" applyFill="1"/>
    <xf numFmtId="11" fontId="7" fillId="5" borderId="0" xfId="0" applyNumberFormat="1" applyFont="1" applyFill="1"/>
    <xf numFmtId="11" fontId="7" fillId="4" borderId="0" xfId="0" applyNumberFormat="1" applyFont="1" applyFill="1"/>
    <xf numFmtId="0" fontId="3" fillId="6" borderId="0" xfId="0" applyFont="1" applyFill="1"/>
    <xf numFmtId="0" fontId="0" fillId="6" borderId="0" xfId="0" applyFont="1" applyFill="1"/>
    <xf numFmtId="0" fontId="8" fillId="0" borderId="0" xfId="0" applyFont="1"/>
    <xf numFmtId="0" fontId="3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0" fillId="0" borderId="1" xfId="0" applyFont="1" applyFill="1" applyBorder="1"/>
    <xf numFmtId="0" fontId="11" fillId="0" borderId="1" xfId="0" applyFont="1" applyFill="1" applyBorder="1"/>
    <xf numFmtId="0" fontId="11" fillId="0" borderId="1" xfId="0" applyFont="1" applyBorder="1"/>
    <xf numFmtId="0" fontId="14" fillId="0" borderId="1" xfId="0" applyFont="1" applyFill="1" applyBorder="1"/>
    <xf numFmtId="0" fontId="8" fillId="0" borderId="1" xfId="0" applyFont="1" applyBorder="1"/>
    <xf numFmtId="0" fontId="8" fillId="0" borderId="1" xfId="0" applyFont="1" applyFill="1" applyBorder="1"/>
    <xf numFmtId="0" fontId="12" fillId="0" borderId="1" xfId="0" applyFont="1" applyFill="1" applyBorder="1"/>
    <xf numFmtId="0" fontId="13" fillId="0" borderId="1" xfId="0" applyFont="1" applyFill="1" applyBorder="1"/>
    <xf numFmtId="0" fontId="13" fillId="0" borderId="1" xfId="0" applyFont="1" applyBorder="1"/>
    <xf numFmtId="0" fontId="12" fillId="0" borderId="1" xfId="0" applyFont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57"/>
  <sheetViews>
    <sheetView tabSelected="1" workbookViewId="0">
      <selection activeCell="B7" sqref="B7"/>
    </sheetView>
  </sheetViews>
  <sheetFormatPr baseColWidth="10" defaultRowHeight="16" x14ac:dyDescent="0.2"/>
  <cols>
    <col min="1" max="1" width="5.1640625" style="45" customWidth="1"/>
    <col min="2" max="2" width="35.33203125" style="45" customWidth="1"/>
    <col min="3" max="3" width="5.83203125" style="45" customWidth="1"/>
    <col min="4" max="13" width="10.83203125" style="45"/>
    <col min="14" max="14" width="3" style="45" customWidth="1"/>
    <col min="15" max="16384" width="10.83203125" style="45"/>
  </cols>
  <sheetData>
    <row r="1" spans="1:5" s="50" customFormat="1" ht="25" x14ac:dyDescent="0.25">
      <c r="A1" s="48" t="s">
        <v>110</v>
      </c>
      <c r="B1" s="49"/>
      <c r="C1" s="48" t="s">
        <v>105</v>
      </c>
      <c r="E1" s="49"/>
    </row>
    <row r="2" spans="1:5" s="50" customFormat="1" ht="25" x14ac:dyDescent="0.25">
      <c r="A2" s="48"/>
      <c r="B2" s="49"/>
      <c r="C2" s="48" t="s">
        <v>106</v>
      </c>
      <c r="E2" s="49"/>
    </row>
    <row r="3" spans="1:5" s="50" customFormat="1" ht="25" x14ac:dyDescent="0.25">
      <c r="A3" s="48"/>
      <c r="B3" s="49"/>
      <c r="C3" s="48" t="s">
        <v>104</v>
      </c>
      <c r="E3" s="49"/>
    </row>
    <row r="4" spans="1:5" s="50" customFormat="1" ht="25" x14ac:dyDescent="0.25">
      <c r="A4" s="48"/>
      <c r="B4" s="49"/>
      <c r="C4" s="50" t="s">
        <v>108</v>
      </c>
      <c r="E4" s="49"/>
    </row>
    <row r="5" spans="1:5" s="50" customFormat="1" ht="25" x14ac:dyDescent="0.25">
      <c r="A5" s="48"/>
      <c r="B5" s="49"/>
      <c r="C5" s="49" t="s">
        <v>107</v>
      </c>
      <c r="E5" s="49"/>
    </row>
    <row r="6" spans="1:5" s="50" customFormat="1" ht="25" x14ac:dyDescent="0.25">
      <c r="A6" s="49"/>
      <c r="E6" s="49"/>
    </row>
    <row r="7" spans="1:5" s="52" customFormat="1" ht="23" x14ac:dyDescent="0.25">
      <c r="A7" s="51" t="s">
        <v>111</v>
      </c>
      <c r="C7" s="53"/>
      <c r="D7" s="53"/>
      <c r="E7" s="53"/>
    </row>
    <row r="8" spans="1:5" s="52" customFormat="1" ht="23" x14ac:dyDescent="0.25">
      <c r="A8" s="51"/>
      <c r="C8" s="53"/>
      <c r="D8" s="53"/>
      <c r="E8" s="53"/>
    </row>
    <row r="9" spans="1:5" s="56" customFormat="1" ht="18" x14ac:dyDescent="0.2">
      <c r="A9" s="54" t="s">
        <v>0</v>
      </c>
      <c r="B9" s="55"/>
      <c r="C9" s="55" t="s">
        <v>72</v>
      </c>
      <c r="D9" s="55"/>
      <c r="E9" s="55"/>
    </row>
    <row r="10" spans="1:5" s="56" customFormat="1" ht="18" x14ac:dyDescent="0.2">
      <c r="A10" s="54" t="s">
        <v>1</v>
      </c>
      <c r="B10" s="55"/>
      <c r="C10" s="55" t="s">
        <v>73</v>
      </c>
      <c r="D10" s="55"/>
      <c r="E10" s="55"/>
    </row>
    <row r="11" spans="1:5" s="56" customFormat="1" ht="18" x14ac:dyDescent="0.2">
      <c r="A11" s="54" t="s">
        <v>2</v>
      </c>
      <c r="B11" s="55"/>
      <c r="C11" s="55" t="s">
        <v>74</v>
      </c>
      <c r="D11" s="55"/>
      <c r="E11" s="55"/>
    </row>
    <row r="12" spans="1:5" s="56" customFormat="1" ht="18" x14ac:dyDescent="0.2">
      <c r="A12" s="54" t="s">
        <v>3</v>
      </c>
      <c r="B12" s="55"/>
      <c r="C12" s="55" t="s">
        <v>100</v>
      </c>
      <c r="D12" s="55"/>
      <c r="E12" s="55"/>
    </row>
    <row r="13" spans="1:5" s="56" customFormat="1" ht="18" x14ac:dyDescent="0.2">
      <c r="A13" s="54" t="s">
        <v>4</v>
      </c>
      <c r="B13" s="55"/>
      <c r="C13" s="55" t="s">
        <v>101</v>
      </c>
      <c r="D13" s="55"/>
      <c r="E13" s="55"/>
    </row>
    <row r="14" spans="1:5" s="56" customFormat="1" ht="18" x14ac:dyDescent="0.2">
      <c r="A14" s="54" t="s">
        <v>5</v>
      </c>
      <c r="B14" s="55"/>
      <c r="C14" s="55" t="s">
        <v>75</v>
      </c>
      <c r="D14" s="55"/>
      <c r="E14" s="55"/>
    </row>
    <row r="15" spans="1:5" s="56" customFormat="1" ht="18" x14ac:dyDescent="0.2">
      <c r="A15" s="57" t="s">
        <v>6</v>
      </c>
      <c r="C15" s="56" t="s">
        <v>76</v>
      </c>
    </row>
    <row r="16" spans="1:5" s="56" customFormat="1" ht="18" x14ac:dyDescent="0.2">
      <c r="A16" s="57" t="s">
        <v>10</v>
      </c>
      <c r="C16" s="56" t="s">
        <v>77</v>
      </c>
    </row>
    <row r="17" spans="1:4" s="56" customFormat="1" ht="18" x14ac:dyDescent="0.2">
      <c r="A17" s="57" t="s">
        <v>36</v>
      </c>
      <c r="C17" s="56" t="s">
        <v>91</v>
      </c>
    </row>
    <row r="18" spans="1:4" s="56" customFormat="1" ht="18" x14ac:dyDescent="0.2">
      <c r="B18" s="57" t="s">
        <v>7</v>
      </c>
      <c r="D18" s="56" t="s">
        <v>81</v>
      </c>
    </row>
    <row r="19" spans="1:4" s="56" customFormat="1" ht="18" x14ac:dyDescent="0.2">
      <c r="B19" s="57" t="s">
        <v>8</v>
      </c>
      <c r="D19" s="56" t="s">
        <v>82</v>
      </c>
    </row>
    <row r="20" spans="1:4" s="56" customFormat="1" ht="18" x14ac:dyDescent="0.2">
      <c r="B20" s="57" t="s">
        <v>9</v>
      </c>
      <c r="D20" s="56" t="s">
        <v>83</v>
      </c>
    </row>
    <row r="21" spans="1:4" s="56" customFormat="1" ht="18" x14ac:dyDescent="0.2">
      <c r="A21" s="57" t="s">
        <v>35</v>
      </c>
      <c r="B21" s="57"/>
      <c r="C21" s="56" t="s">
        <v>94</v>
      </c>
    </row>
    <row r="22" spans="1:4" s="56" customFormat="1" ht="18" x14ac:dyDescent="0.2">
      <c r="B22" s="57" t="s">
        <v>7</v>
      </c>
      <c r="D22" s="56" t="s">
        <v>97</v>
      </c>
    </row>
    <row r="23" spans="1:4" s="56" customFormat="1" ht="18" x14ac:dyDescent="0.2">
      <c r="B23" s="57" t="s">
        <v>8</v>
      </c>
      <c r="D23" s="56" t="s">
        <v>82</v>
      </c>
    </row>
    <row r="24" spans="1:4" s="56" customFormat="1" ht="18" x14ac:dyDescent="0.2">
      <c r="B24" s="57" t="s">
        <v>9</v>
      </c>
      <c r="D24" s="56" t="s">
        <v>83</v>
      </c>
    </row>
    <row r="25" spans="1:4" s="56" customFormat="1" ht="18" x14ac:dyDescent="0.2">
      <c r="A25" s="57" t="s">
        <v>51</v>
      </c>
      <c r="B25" s="57"/>
      <c r="C25" s="56" t="s">
        <v>92</v>
      </c>
    </row>
    <row r="26" spans="1:4" s="56" customFormat="1" ht="18" x14ac:dyDescent="0.2">
      <c r="B26" s="57" t="s">
        <v>7</v>
      </c>
      <c r="D26" s="56" t="s">
        <v>81</v>
      </c>
    </row>
    <row r="27" spans="1:4" s="56" customFormat="1" ht="18" x14ac:dyDescent="0.2">
      <c r="B27" s="57" t="s">
        <v>8</v>
      </c>
      <c r="D27" s="56" t="s">
        <v>82</v>
      </c>
    </row>
    <row r="28" spans="1:4" s="56" customFormat="1" ht="18" x14ac:dyDescent="0.2">
      <c r="B28" s="57" t="s">
        <v>9</v>
      </c>
      <c r="D28" s="56" t="s">
        <v>83</v>
      </c>
    </row>
    <row r="29" spans="1:4" s="56" customFormat="1" ht="18" x14ac:dyDescent="0.2">
      <c r="A29" s="57" t="s">
        <v>37</v>
      </c>
      <c r="B29" s="57"/>
      <c r="C29" s="56" t="s">
        <v>95</v>
      </c>
    </row>
    <row r="30" spans="1:4" s="56" customFormat="1" ht="18" x14ac:dyDescent="0.2">
      <c r="B30" s="57" t="s">
        <v>7</v>
      </c>
      <c r="D30" s="56" t="s">
        <v>97</v>
      </c>
    </row>
    <row r="31" spans="1:4" s="56" customFormat="1" ht="18" x14ac:dyDescent="0.2">
      <c r="B31" s="57" t="s">
        <v>8</v>
      </c>
      <c r="D31" s="56" t="s">
        <v>82</v>
      </c>
    </row>
    <row r="32" spans="1:4" s="56" customFormat="1" ht="18" x14ac:dyDescent="0.2">
      <c r="B32" s="57" t="s">
        <v>9</v>
      </c>
      <c r="D32" s="56" t="s">
        <v>83</v>
      </c>
    </row>
    <row r="33" spans="1:4" s="56" customFormat="1" ht="18" x14ac:dyDescent="0.2">
      <c r="A33" s="57" t="s">
        <v>52</v>
      </c>
      <c r="B33" s="57"/>
      <c r="C33" s="56" t="s">
        <v>93</v>
      </c>
    </row>
    <row r="34" spans="1:4" s="56" customFormat="1" ht="18" x14ac:dyDescent="0.2">
      <c r="B34" s="57" t="s">
        <v>7</v>
      </c>
      <c r="D34" s="56" t="s">
        <v>81</v>
      </c>
    </row>
    <row r="35" spans="1:4" s="56" customFormat="1" ht="18" x14ac:dyDescent="0.2">
      <c r="B35" s="57" t="s">
        <v>8</v>
      </c>
      <c r="D35" s="56" t="s">
        <v>82</v>
      </c>
    </row>
    <row r="36" spans="1:4" s="56" customFormat="1" ht="18" x14ac:dyDescent="0.2">
      <c r="B36" s="57" t="s">
        <v>9</v>
      </c>
      <c r="D36" s="56" t="s">
        <v>83</v>
      </c>
    </row>
    <row r="37" spans="1:4" s="56" customFormat="1" ht="18" x14ac:dyDescent="0.2">
      <c r="A37" s="57" t="s">
        <v>38</v>
      </c>
      <c r="B37" s="57"/>
      <c r="C37" s="56" t="s">
        <v>96</v>
      </c>
    </row>
    <row r="38" spans="1:4" s="56" customFormat="1" ht="18" x14ac:dyDescent="0.2">
      <c r="B38" s="57" t="s">
        <v>7</v>
      </c>
      <c r="D38" s="56" t="s">
        <v>97</v>
      </c>
    </row>
    <row r="39" spans="1:4" s="56" customFormat="1" ht="18" x14ac:dyDescent="0.2">
      <c r="B39" s="57" t="s">
        <v>8</v>
      </c>
      <c r="D39" s="56" t="s">
        <v>82</v>
      </c>
    </row>
    <row r="40" spans="1:4" s="56" customFormat="1" ht="18" x14ac:dyDescent="0.2">
      <c r="B40" s="57" t="s">
        <v>9</v>
      </c>
      <c r="D40" s="56" t="s">
        <v>83</v>
      </c>
    </row>
    <row r="41" spans="1:4" s="56" customFormat="1" ht="18" x14ac:dyDescent="0.2">
      <c r="A41" s="57" t="s">
        <v>78</v>
      </c>
      <c r="B41" s="57"/>
      <c r="C41" s="56" t="s">
        <v>102</v>
      </c>
    </row>
    <row r="42" spans="1:4" s="56" customFormat="1" ht="18" x14ac:dyDescent="0.2">
      <c r="B42" s="57" t="s">
        <v>57</v>
      </c>
      <c r="D42" s="56" t="s">
        <v>84</v>
      </c>
    </row>
    <row r="43" spans="1:4" s="56" customFormat="1" ht="18" x14ac:dyDescent="0.2">
      <c r="B43" s="57" t="s">
        <v>58</v>
      </c>
      <c r="D43" s="56" t="s">
        <v>85</v>
      </c>
    </row>
    <row r="44" spans="1:4" s="56" customFormat="1" ht="18" x14ac:dyDescent="0.2">
      <c r="B44" s="57" t="s">
        <v>59</v>
      </c>
      <c r="D44" s="56" t="s">
        <v>86</v>
      </c>
    </row>
    <row r="45" spans="1:4" s="56" customFormat="1" ht="18" x14ac:dyDescent="0.2">
      <c r="A45" s="57" t="s">
        <v>79</v>
      </c>
      <c r="B45" s="57"/>
      <c r="C45" s="56" t="s">
        <v>98</v>
      </c>
    </row>
    <row r="46" spans="1:4" s="56" customFormat="1" ht="18" x14ac:dyDescent="0.2">
      <c r="B46" s="57" t="s">
        <v>60</v>
      </c>
      <c r="D46" s="56" t="s">
        <v>87</v>
      </c>
    </row>
    <row r="47" spans="1:4" s="56" customFormat="1" ht="18" x14ac:dyDescent="0.2">
      <c r="B47" s="57" t="s">
        <v>61</v>
      </c>
      <c r="D47" s="56" t="s">
        <v>82</v>
      </c>
    </row>
    <row r="48" spans="1:4" s="56" customFormat="1" ht="18" x14ac:dyDescent="0.2">
      <c r="B48" s="57" t="s">
        <v>66</v>
      </c>
      <c r="D48" s="56" t="s">
        <v>88</v>
      </c>
    </row>
    <row r="49" spans="1:4" s="56" customFormat="1" ht="18" x14ac:dyDescent="0.2">
      <c r="B49" s="57" t="s">
        <v>62</v>
      </c>
      <c r="D49" s="56" t="s">
        <v>83</v>
      </c>
    </row>
    <row r="50" spans="1:4" s="56" customFormat="1" ht="18" x14ac:dyDescent="0.2">
      <c r="B50" s="57" t="s">
        <v>69</v>
      </c>
      <c r="D50" s="56" t="s">
        <v>89</v>
      </c>
    </row>
    <row r="51" spans="1:4" s="56" customFormat="1" ht="18" x14ac:dyDescent="0.2">
      <c r="B51" s="57" t="s">
        <v>68</v>
      </c>
      <c r="D51" s="56" t="s">
        <v>103</v>
      </c>
    </row>
    <row r="52" spans="1:4" s="56" customFormat="1" ht="18" x14ac:dyDescent="0.2">
      <c r="A52" s="57" t="s">
        <v>80</v>
      </c>
      <c r="B52" s="57"/>
      <c r="C52" s="56" t="s">
        <v>99</v>
      </c>
    </row>
    <row r="53" spans="1:4" s="56" customFormat="1" ht="18" x14ac:dyDescent="0.2">
      <c r="B53" s="57" t="s">
        <v>63</v>
      </c>
      <c r="D53" s="56" t="s">
        <v>90</v>
      </c>
    </row>
    <row r="54" spans="1:4" s="56" customFormat="1" ht="18" x14ac:dyDescent="0.2">
      <c r="B54" s="57" t="s">
        <v>64</v>
      </c>
      <c r="D54" s="56" t="s">
        <v>82</v>
      </c>
    </row>
    <row r="55" spans="1:4" s="56" customFormat="1" ht="18" x14ac:dyDescent="0.2">
      <c r="B55" s="57" t="s">
        <v>67</v>
      </c>
      <c r="D55" s="56" t="s">
        <v>88</v>
      </c>
    </row>
    <row r="56" spans="1:4" s="56" customFormat="1" ht="18" x14ac:dyDescent="0.2">
      <c r="B56" s="57" t="s">
        <v>65</v>
      </c>
      <c r="D56" s="56" t="s">
        <v>83</v>
      </c>
    </row>
    <row r="57" spans="1:4" s="56" customFormat="1" ht="18" x14ac:dyDescent="0.2">
      <c r="A57" s="57" t="s">
        <v>71</v>
      </c>
      <c r="D57" s="56" t="s">
        <v>109</v>
      </c>
    </row>
  </sheetData>
  <phoneticPr fontId="9" type="noConversion"/>
  <pageMargins left="0.7" right="0.7" top="0.75" bottom="0.75" header="0.3" footer="0.3"/>
  <pageSetup paperSize="9" scale="5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1"/>
  <sheetViews>
    <sheetView workbookViewId="0"/>
  </sheetViews>
  <sheetFormatPr baseColWidth="10" defaultRowHeight="16" x14ac:dyDescent="0.2"/>
  <cols>
    <col min="1" max="2" width="8.1640625" style="5" customWidth="1"/>
    <col min="3" max="3" width="11.83203125" style="5" customWidth="1"/>
    <col min="4" max="7" width="7.5" style="5" customWidth="1"/>
    <col min="8" max="17" width="10.83203125" style="5"/>
    <col min="18" max="18" width="11.1640625" style="5" customWidth="1"/>
    <col min="19" max="19" width="12.1640625" style="5" customWidth="1"/>
    <col min="20" max="20" width="9.5" style="5" customWidth="1"/>
    <col min="21" max="21" width="12.6640625" style="5" bestFit="1" customWidth="1"/>
    <col min="22" max="23" width="12.1640625" style="5" bestFit="1" customWidth="1"/>
    <col min="24" max="24" width="12.6640625" style="5" bestFit="1" customWidth="1"/>
    <col min="25" max="26" width="12.1640625" style="5" bestFit="1" customWidth="1"/>
    <col min="27" max="29" width="10.83203125" style="5" customWidth="1"/>
    <col min="30" max="33" width="10.83203125" style="5"/>
    <col min="34" max="34" width="8" style="5" customWidth="1"/>
    <col min="35" max="35" width="8.1640625" style="5" customWidth="1"/>
    <col min="36" max="39" width="10.83203125" style="5"/>
    <col min="40" max="40" width="0" style="5" hidden="1" customWidth="1"/>
    <col min="41" max="41" width="20.83203125" style="5" customWidth="1"/>
    <col min="42" max="16384" width="10.83203125" style="5"/>
  </cols>
  <sheetData>
    <row r="1" spans="1:41" x14ac:dyDescent="0.2">
      <c r="A1" s="3"/>
      <c r="B1" s="3"/>
      <c r="C1" s="3"/>
      <c r="D1" s="3"/>
      <c r="E1" s="3"/>
      <c r="F1" s="3"/>
      <c r="G1" s="3"/>
      <c r="H1" s="3"/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E1" s="3" t="s">
        <v>79</v>
      </c>
      <c r="AI1" s="5">
        <f>0.05/(5*23)</f>
        <v>4.3478260869565219E-4</v>
      </c>
      <c r="AJ1" s="44"/>
      <c r="AK1" s="43" t="s">
        <v>80</v>
      </c>
      <c r="AL1" s="44"/>
      <c r="AM1" s="44"/>
    </row>
    <row r="2" spans="1:4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 s="5">
        <v>14</v>
      </c>
      <c r="B3" s="5" t="s">
        <v>44</v>
      </c>
      <c r="C3" s="7" t="s">
        <v>41</v>
      </c>
      <c r="D3" s="7" t="s">
        <v>45</v>
      </c>
      <c r="E3" s="7" t="s">
        <v>46</v>
      </c>
      <c r="F3" s="7">
        <v>0.23</v>
      </c>
      <c r="G3" s="7">
        <v>0.99</v>
      </c>
      <c r="H3" s="5" t="s">
        <v>11</v>
      </c>
      <c r="I3" s="6">
        <v>-5.1244596147586897E-2</v>
      </c>
      <c r="J3" s="6">
        <v>2.03240859038256E-2</v>
      </c>
      <c r="K3" s="6">
        <v>1.16897951128213E-2</v>
      </c>
      <c r="L3" s="6">
        <v>-2.3031722216778999E-2</v>
      </c>
      <c r="M3" s="6">
        <v>3.92155892869313E-2</v>
      </c>
      <c r="N3" s="6">
        <v>0.55699527840974505</v>
      </c>
      <c r="O3" s="6">
        <v>1.3847884511545899E-4</v>
      </c>
      <c r="P3" s="6">
        <v>1.8955442745540799E-2</v>
      </c>
      <c r="Q3" s="6">
        <v>0.99417111216062204</v>
      </c>
      <c r="R3" s="6">
        <v>4.9097545297855502E-3</v>
      </c>
      <c r="S3" s="6">
        <v>4.1513002226303997E-2</v>
      </c>
      <c r="T3" s="6">
        <v>0.90585350268315701</v>
      </c>
      <c r="U3" s="6">
        <v>-8.9860972754178897E-2</v>
      </c>
      <c r="V3" s="6">
        <v>2.0386282967936101E-2</v>
      </c>
      <c r="W3" s="6">
        <v>1.0437118992365799E-5</v>
      </c>
      <c r="X3" s="6">
        <v>-6.3008215988428998E-2</v>
      </c>
      <c r="Y3" s="6">
        <v>2.5709974631465401E-2</v>
      </c>
      <c r="Z3" s="6">
        <v>1.4256669631836499E-2</v>
      </c>
      <c r="AA3" s="6">
        <f>1/(M3)^2</f>
        <v>650.25321638675109</v>
      </c>
      <c r="AB3" s="6">
        <f>1/(S3)^2</f>
        <v>580.27213299135474</v>
      </c>
      <c r="AC3" s="6">
        <f>1/(Y3)^2</f>
        <v>1512.8529058141603</v>
      </c>
      <c r="AD3" s="6">
        <f>(AB3*R3+AC3*X3)/(AB3+AC3)</f>
        <v>-4.4179476715624284E-2</v>
      </c>
      <c r="AE3" s="5">
        <f>SQRT(1/(AB3+AC3))</f>
        <v>2.1857596957139482E-2</v>
      </c>
      <c r="AF3" s="5">
        <f>(AD3/AE3)^2</f>
        <v>4.0854162128913289</v>
      </c>
      <c r="AG3" s="6">
        <f t="shared" ref="AG3:AG10" si="0">_xlfn.CHISQ.DIST.RT(AF3,1)</f>
        <v>4.3254796947125231E-2</v>
      </c>
      <c r="AH3" s="8">
        <f t="shared" ref="AH3:AH34" si="1">IF(SIGN(AD3)=SIGN(L3),1,0)</f>
        <v>1</v>
      </c>
      <c r="AI3" s="8">
        <f t="shared" ref="AI3:AI34" si="2">IF(AND(AH3, AG3&lt;$AI$1),1,0)</f>
        <v>0</v>
      </c>
      <c r="AJ3" s="6">
        <f t="shared" ref="AJ3:AJ34" si="3">(AA3*L3+AB3*R3+AC3*X3)/(AA3+AB3+AC3)</f>
        <v>-3.916689948308083E-2</v>
      </c>
      <c r="AK3" s="5">
        <f t="shared" ref="AK3:AK34" si="4">SQRT(1/(AA3+AB3+AC3))</f>
        <v>1.9092251824089128E-2</v>
      </c>
      <c r="AL3" s="5">
        <f>(AJ3/AK3)^2</f>
        <v>4.2084684803384018</v>
      </c>
      <c r="AM3" s="6">
        <f>_xlfn.CHISQ.DIST.RT(AL3,1)</f>
        <v>4.0222637157538904E-2</v>
      </c>
      <c r="AN3" s="15">
        <v>45.3</v>
      </c>
      <c r="AO3" s="8">
        <f t="shared" ref="AO3:AO34" si="5">M3^2/(L3^2/AN3)*1960</f>
        <v>257406.16039196879</v>
      </c>
    </row>
    <row r="4" spans="1:41" x14ac:dyDescent="0.2">
      <c r="H4" s="5" t="s">
        <v>12</v>
      </c>
      <c r="I4" s="6">
        <v>-1.22378848545018E-2</v>
      </c>
      <c r="J4" s="6">
        <v>8.7578285578101892E-3</v>
      </c>
      <c r="K4" s="6">
        <v>0.16230377839447199</v>
      </c>
      <c r="L4" s="6">
        <v>-7.15707874468023E-2</v>
      </c>
      <c r="M4" s="6">
        <v>3.9184167314465099E-2</v>
      </c>
      <c r="N4" s="6">
        <v>6.7771502297175407E-2</v>
      </c>
      <c r="O4" s="6">
        <v>5.26787128483856E-2</v>
      </c>
      <c r="P4" s="6">
        <v>1.3486894330602199E-2</v>
      </c>
      <c r="Q4" s="6">
        <v>9.3868067888377906E-5</v>
      </c>
      <c r="R4" s="6">
        <v>7.6476473533661604E-2</v>
      </c>
      <c r="S4" s="6">
        <v>4.1669181477380697E-2</v>
      </c>
      <c r="T4" s="6">
        <v>6.6457609265222595E-2</v>
      </c>
      <c r="U4" s="6">
        <v>2.52617758028644E-2</v>
      </c>
      <c r="V4" s="6">
        <v>1.46078021074975E-2</v>
      </c>
      <c r="W4" s="6">
        <v>8.3749249708766502E-2</v>
      </c>
      <c r="X4" s="6">
        <v>-6.0406497066969001E-3</v>
      </c>
      <c r="Y4" s="6">
        <v>2.57765137455023E-2</v>
      </c>
      <c r="Z4" s="6">
        <v>0.81471556955621205</v>
      </c>
      <c r="AA4" s="6">
        <f t="shared" ref="AA4:AA67" si="6">1/(M4)^2</f>
        <v>651.2965169041571</v>
      </c>
      <c r="AB4" s="6">
        <f t="shared" ref="AB4:AB67" si="7">1/(S4)^2</f>
        <v>575.93047680759787</v>
      </c>
      <c r="AC4" s="6">
        <f t="shared" ref="AC4:AC67" si="8">1/(Y4)^2</f>
        <v>1505.0524742377766</v>
      </c>
      <c r="AD4" s="6">
        <f t="shared" ref="AD4:AD67" si="9">(AB4*R4+AC4*X4)/(AB4+AC4)</f>
        <v>1.6796695553021549E-2</v>
      </c>
      <c r="AE4" s="5">
        <f t="shared" ref="AE4:AE67" si="10">SQRT(1/(AB4+AC4))</f>
        <v>2.1921271398169923E-2</v>
      </c>
      <c r="AF4" s="5">
        <f t="shared" ref="AF4:AF67" si="11">(AD4/AE4)^2</f>
        <v>0.58710560049915606</v>
      </c>
      <c r="AG4" s="6">
        <f t="shared" si="0"/>
        <v>0.44354055267743514</v>
      </c>
      <c r="AH4" s="8">
        <f t="shared" si="1"/>
        <v>0</v>
      </c>
      <c r="AI4" s="8">
        <f t="shared" si="2"/>
        <v>0</v>
      </c>
      <c r="AJ4" s="6">
        <f t="shared" si="3"/>
        <v>-4.2675603404519636E-3</v>
      </c>
      <c r="AK4" s="5">
        <f t="shared" si="4"/>
        <v>1.9130989824523995E-2</v>
      </c>
      <c r="AL4" s="5">
        <f t="shared" ref="AL4:AL67" si="12">(AJ4/AK4)^2</f>
        <v>4.9760468370888239E-2</v>
      </c>
      <c r="AM4" s="6">
        <f t="shared" ref="AM4:AM67" si="13">_xlfn.CHISQ.DIST.RT(AL4,1)</f>
        <v>0.82348060188932082</v>
      </c>
      <c r="AN4" s="15">
        <v>45.3</v>
      </c>
      <c r="AO4" s="8">
        <f t="shared" si="5"/>
        <v>26613.618481160276</v>
      </c>
    </row>
    <row r="5" spans="1:41" x14ac:dyDescent="0.2">
      <c r="H5" s="5" t="s">
        <v>13</v>
      </c>
      <c r="I5" s="6">
        <v>-9.4431997445838106E-3</v>
      </c>
      <c r="J5" s="6">
        <v>6.7994010218634E-3</v>
      </c>
      <c r="K5" s="6">
        <v>0.16488500404316001</v>
      </c>
      <c r="L5" s="6">
        <v>0.107554664725176</v>
      </c>
      <c r="M5" s="6">
        <v>3.9140018051064498E-2</v>
      </c>
      <c r="N5" s="6">
        <v>5.9969844440880401E-3</v>
      </c>
      <c r="O5" s="6">
        <v>-4.8088780953853497E-3</v>
      </c>
      <c r="P5" s="6">
        <v>1.02169823263867E-2</v>
      </c>
      <c r="Q5" s="6">
        <v>0.63787284417245205</v>
      </c>
      <c r="R5" s="6">
        <v>-2.3703315237482299E-3</v>
      </c>
      <c r="S5" s="6">
        <v>4.1699970577455697E-2</v>
      </c>
      <c r="T5" s="6">
        <v>0.95467064046844097</v>
      </c>
      <c r="U5" s="6">
        <v>1.9179803650360799E-2</v>
      </c>
      <c r="V5" s="6">
        <v>1.10289976593993E-2</v>
      </c>
      <c r="W5" s="6">
        <v>8.2028754908017296E-2</v>
      </c>
      <c r="X5" s="6">
        <v>3.33582158764784E-2</v>
      </c>
      <c r="Y5" s="6">
        <v>2.5832740056526599E-2</v>
      </c>
      <c r="Z5" s="6">
        <v>0.19659432174458999</v>
      </c>
      <c r="AA5" s="6">
        <f t="shared" si="6"/>
        <v>652.76664799065622</v>
      </c>
      <c r="AB5" s="6">
        <f t="shared" si="7"/>
        <v>575.08031626767502</v>
      </c>
      <c r="AC5" s="6">
        <f t="shared" si="8"/>
        <v>1498.5079532502391</v>
      </c>
      <c r="AD5" s="6">
        <f t="shared" si="9"/>
        <v>2.3449409658412818E-2</v>
      </c>
      <c r="AE5" s="5">
        <f t="shared" si="10"/>
        <v>2.1960323644482242E-2</v>
      </c>
      <c r="AF5" s="5">
        <f t="shared" si="11"/>
        <v>1.1402139626204271</v>
      </c>
      <c r="AG5" s="6">
        <f t="shared" si="0"/>
        <v>0.28560712068442634</v>
      </c>
      <c r="AH5" s="8">
        <f t="shared" si="1"/>
        <v>1</v>
      </c>
      <c r="AI5" s="8">
        <f t="shared" si="2"/>
        <v>0</v>
      </c>
      <c r="AJ5" s="6">
        <f t="shared" si="3"/>
        <v>4.3586591752995181E-2</v>
      </c>
      <c r="AK5" s="5">
        <f t="shared" si="4"/>
        <v>1.9151765000397478E-2</v>
      </c>
      <c r="AL5" s="5">
        <f t="shared" si="12"/>
        <v>5.1795044823124758</v>
      </c>
      <c r="AM5" s="6">
        <f t="shared" si="13"/>
        <v>2.2854840846991388E-2</v>
      </c>
      <c r="AN5" s="15">
        <v>45.3</v>
      </c>
      <c r="AO5" s="8">
        <f t="shared" si="5"/>
        <v>11758.118019013948</v>
      </c>
    </row>
    <row r="6" spans="1:41" x14ac:dyDescent="0.2">
      <c r="H6" s="5" t="s">
        <v>14</v>
      </c>
      <c r="I6" s="6">
        <v>7.0050628156897599E-3</v>
      </c>
      <c r="J6" s="6">
        <v>1.49352317466857E-2</v>
      </c>
      <c r="K6" s="6">
        <v>0.63904861998199003</v>
      </c>
      <c r="L6" s="6">
        <v>-2.5159699128196902E-2</v>
      </c>
      <c r="M6" s="6">
        <v>3.9214887822132297E-2</v>
      </c>
      <c r="N6" s="6">
        <v>0.52114242110091202</v>
      </c>
      <c r="O6" s="6">
        <v>-4.3665208473556101E-2</v>
      </c>
      <c r="P6" s="6">
        <v>1.7265469957244001E-2</v>
      </c>
      <c r="Q6" s="6">
        <v>1.14372267162056E-2</v>
      </c>
      <c r="R6" s="6">
        <v>-2.5948228037732501E-2</v>
      </c>
      <c r="S6" s="6">
        <v>4.1515539722287297E-2</v>
      </c>
      <c r="T6" s="6">
        <v>0.53195500077242097</v>
      </c>
      <c r="U6" s="6">
        <v>-2.9067989462946201E-2</v>
      </c>
      <c r="V6" s="6">
        <v>1.86658839037235E-2</v>
      </c>
      <c r="W6" s="6">
        <v>0.119404253406765</v>
      </c>
      <c r="X6" s="6">
        <v>-2.5416239504774001E-2</v>
      </c>
      <c r="Y6" s="6">
        <v>2.5731200310535399E-2</v>
      </c>
      <c r="Z6" s="6">
        <v>0.32327040954245301</v>
      </c>
      <c r="AA6" s="6">
        <f t="shared" si="6"/>
        <v>650.27647968529027</v>
      </c>
      <c r="AB6" s="6">
        <f t="shared" si="7"/>
        <v>580.20120084316864</v>
      </c>
      <c r="AC6" s="6">
        <f t="shared" si="8"/>
        <v>1510.3580291239211</v>
      </c>
      <c r="AD6" s="6">
        <f t="shared" si="9"/>
        <v>-2.5563884393870098E-2</v>
      </c>
      <c r="AE6" s="5">
        <f t="shared" si="10"/>
        <v>2.1871006100798542E-2</v>
      </c>
      <c r="AF6" s="5">
        <f t="shared" si="11"/>
        <v>1.366205930881474</v>
      </c>
      <c r="AG6" s="6">
        <f t="shared" si="0"/>
        <v>0.24246482839162881</v>
      </c>
      <c r="AH6" s="8">
        <f t="shared" si="1"/>
        <v>1</v>
      </c>
      <c r="AI6" s="8">
        <f t="shared" si="2"/>
        <v>0</v>
      </c>
      <c r="AJ6" s="6">
        <f t="shared" si="3"/>
        <v>-2.5467989491896579E-2</v>
      </c>
      <c r="AK6" s="5">
        <f t="shared" si="4"/>
        <v>1.910110526740541E-2</v>
      </c>
      <c r="AL6" s="5">
        <f t="shared" si="12"/>
        <v>1.7777567159324001</v>
      </c>
      <c r="AM6" s="6">
        <f t="shared" si="13"/>
        <v>0.18242503023917578</v>
      </c>
      <c r="AN6" s="15">
        <v>45.3</v>
      </c>
      <c r="AO6" s="8">
        <f t="shared" si="5"/>
        <v>215697.61386258659</v>
      </c>
    </row>
    <row r="7" spans="1:41" x14ac:dyDescent="0.2">
      <c r="H7" s="5" t="s">
        <v>15</v>
      </c>
      <c r="I7" s="6">
        <v>3.5710055454633398E-3</v>
      </c>
      <c r="J7" s="6">
        <v>9.0561433300242206E-3</v>
      </c>
      <c r="K7" s="6">
        <v>0.69334585006815697</v>
      </c>
      <c r="L7" s="6">
        <v>4.9863871305106798E-2</v>
      </c>
      <c r="M7" s="6">
        <v>3.9202208052252698E-2</v>
      </c>
      <c r="N7" s="6">
        <v>0.20338524028940499</v>
      </c>
      <c r="O7" s="6">
        <v>6.7591830966196803E-3</v>
      </c>
      <c r="P7" s="6">
        <v>8.81058113913143E-3</v>
      </c>
      <c r="Q7" s="6">
        <v>0.44298250075967099</v>
      </c>
      <c r="R7" s="6">
        <v>2.9774206478148501E-2</v>
      </c>
      <c r="S7" s="6">
        <v>4.1697200599670199E-2</v>
      </c>
      <c r="T7" s="6">
        <v>0.47519151105329099</v>
      </c>
      <c r="U7" s="6">
        <v>-6.3242789761148296E-3</v>
      </c>
      <c r="V7" s="6">
        <v>9.5170873528758002E-3</v>
      </c>
      <c r="W7" s="6">
        <v>0.50635862235832296</v>
      </c>
      <c r="X7" s="6">
        <v>2.1054347084458198E-2</v>
      </c>
      <c r="Y7" s="6">
        <v>2.5720894146432801E-2</v>
      </c>
      <c r="Z7" s="6">
        <v>0.41303190522740102</v>
      </c>
      <c r="AA7" s="6">
        <f t="shared" si="6"/>
        <v>650.69720545514338</v>
      </c>
      <c r="AB7" s="6">
        <f t="shared" si="7"/>
        <v>575.1567248797071</v>
      </c>
      <c r="AC7" s="6">
        <f t="shared" si="8"/>
        <v>1511.5686492680622</v>
      </c>
      <c r="AD7" s="6">
        <f t="shared" si="9"/>
        <v>2.3457771048349344E-2</v>
      </c>
      <c r="AE7" s="5">
        <f t="shared" si="10"/>
        <v>2.1891088236835891E-2</v>
      </c>
      <c r="AF7" s="5">
        <f t="shared" si="11"/>
        <v>1.148256158525969</v>
      </c>
      <c r="AG7" s="6">
        <f t="shared" si="0"/>
        <v>0.28391449441578104</v>
      </c>
      <c r="AH7" s="8">
        <f t="shared" si="1"/>
        <v>1</v>
      </c>
      <c r="AI7" s="8">
        <f t="shared" si="2"/>
        <v>0</v>
      </c>
      <c r="AJ7" s="6">
        <f t="shared" si="3"/>
        <v>2.973461546837779E-2</v>
      </c>
      <c r="AK7" s="5">
        <f t="shared" si="4"/>
        <v>1.9113009576170792E-2</v>
      </c>
      <c r="AL7" s="5">
        <f t="shared" si="12"/>
        <v>2.4202849388911818</v>
      </c>
      <c r="AM7" s="6">
        <f t="shared" si="13"/>
        <v>0.11977314259129189</v>
      </c>
      <c r="AN7" s="15">
        <v>45.3</v>
      </c>
      <c r="AO7" s="8">
        <f t="shared" si="5"/>
        <v>54878.640710060557</v>
      </c>
    </row>
    <row r="8" spans="1:41" x14ac:dyDescent="0.2">
      <c r="H8" s="5" t="s">
        <v>16</v>
      </c>
      <c r="I8" s="6">
        <v>7.0148021148978097E-3</v>
      </c>
      <c r="J8" s="6">
        <v>5.56936957908373E-3</v>
      </c>
      <c r="K8" s="6">
        <v>0.207838050818871</v>
      </c>
      <c r="L8" s="6">
        <v>-0.106574816451921</v>
      </c>
      <c r="M8" s="6">
        <v>3.91414559567261E-2</v>
      </c>
      <c r="N8" s="6">
        <v>6.4728928712568298E-3</v>
      </c>
      <c r="O8" s="6">
        <v>-5.46344051854274E-3</v>
      </c>
      <c r="P8" s="6">
        <v>1.09294356650482E-2</v>
      </c>
      <c r="Q8" s="6">
        <v>0.61715737101519197</v>
      </c>
      <c r="R8" s="6">
        <v>2.14160287055397E-2</v>
      </c>
      <c r="S8" s="6">
        <v>4.1467135440080599E-2</v>
      </c>
      <c r="T8" s="6">
        <v>0.60553465215309399</v>
      </c>
      <c r="U8" s="6">
        <v>1.4993065558888E-2</v>
      </c>
      <c r="V8" s="6">
        <v>1.1801865488145999E-2</v>
      </c>
      <c r="W8" s="6">
        <v>0.203942918052678</v>
      </c>
      <c r="X8" s="6">
        <v>-1.1354951056177401E-3</v>
      </c>
      <c r="Y8" s="6">
        <v>2.5861953019648599E-2</v>
      </c>
      <c r="Z8" s="6">
        <v>0.96497932655498297</v>
      </c>
      <c r="AA8" s="6">
        <f t="shared" si="6"/>
        <v>652.71868862913868</v>
      </c>
      <c r="AB8" s="6">
        <f t="shared" si="7"/>
        <v>581.55652059782881</v>
      </c>
      <c r="AC8" s="6">
        <f t="shared" si="8"/>
        <v>1495.1245170858999</v>
      </c>
      <c r="AD8" s="6">
        <f t="shared" si="9"/>
        <v>5.1798636248803678E-3</v>
      </c>
      <c r="AE8" s="5">
        <f t="shared" si="10"/>
        <v>2.1943964970505755E-2</v>
      </c>
      <c r="AF8" s="5">
        <f t="shared" si="11"/>
        <v>5.5719402283172854E-2</v>
      </c>
      <c r="AG8" s="6">
        <f t="shared" si="0"/>
        <v>0.81339420090797843</v>
      </c>
      <c r="AH8" s="8">
        <f t="shared" si="1"/>
        <v>0</v>
      </c>
      <c r="AI8" s="8">
        <f t="shared" si="2"/>
        <v>0</v>
      </c>
      <c r="AJ8" s="6">
        <f t="shared" si="3"/>
        <v>-2.1545561575641255E-2</v>
      </c>
      <c r="AK8" s="5">
        <f t="shared" si="4"/>
        <v>1.9141079549262204E-2</v>
      </c>
      <c r="AL8" s="5">
        <f t="shared" si="12"/>
        <v>1.2670179866718101</v>
      </c>
      <c r="AM8" s="6">
        <f t="shared" si="13"/>
        <v>0.26032684986706023</v>
      </c>
      <c r="AN8" s="15">
        <v>45.3</v>
      </c>
      <c r="AO8" s="8">
        <f t="shared" si="5"/>
        <v>11976.199973722574</v>
      </c>
    </row>
    <row r="9" spans="1:41" x14ac:dyDescent="0.2">
      <c r="H9" s="5" t="s">
        <v>17</v>
      </c>
      <c r="I9" s="6">
        <v>-4.81801059041818E-2</v>
      </c>
      <c r="J9" s="6">
        <v>1.08505114929197E-2</v>
      </c>
      <c r="K9" s="6">
        <v>8.9811257307047096E-6</v>
      </c>
      <c r="L9" s="6">
        <v>-0.19973885606056699</v>
      </c>
      <c r="M9" s="6">
        <v>3.8945395109140399E-2</v>
      </c>
      <c r="N9" s="6">
        <v>2.91765428196345E-7</v>
      </c>
      <c r="O9" s="6">
        <v>-3.32396597451982E-2</v>
      </c>
      <c r="P9" s="6">
        <v>9.1071231120192896E-3</v>
      </c>
      <c r="Q9" s="6">
        <v>2.6239052300913599E-4</v>
      </c>
      <c r="R9" s="6">
        <v>-9.2357680903962805E-2</v>
      </c>
      <c r="S9" s="6">
        <v>4.1692657168840998E-2</v>
      </c>
      <c r="T9" s="6">
        <v>2.6746164239106699E-2</v>
      </c>
      <c r="U9" s="6">
        <v>-8.5285986009526998E-2</v>
      </c>
      <c r="V9" s="6">
        <v>9.6988117419703999E-3</v>
      </c>
      <c r="W9" s="6">
        <v>1.45040172393859E-18</v>
      </c>
      <c r="X9" s="6">
        <v>-0.120191892312042</v>
      </c>
      <c r="Y9" s="6">
        <v>2.5836948062920501E-2</v>
      </c>
      <c r="Z9" s="6">
        <v>3.2882922559227301E-6</v>
      </c>
      <c r="AA9" s="6">
        <f t="shared" si="6"/>
        <v>659.30712877381529</v>
      </c>
      <c r="AB9" s="6">
        <f t="shared" si="7"/>
        <v>575.28208638736703</v>
      </c>
      <c r="AC9" s="6">
        <f t="shared" si="8"/>
        <v>1498.0198756697896</v>
      </c>
      <c r="AD9" s="6">
        <f t="shared" si="9"/>
        <v>-0.11246869351860671</v>
      </c>
      <c r="AE9" s="5">
        <f t="shared" si="10"/>
        <v>2.1961839870186278E-2</v>
      </c>
      <c r="AF9" s="5">
        <f t="shared" si="11"/>
        <v>26.225625736728375</v>
      </c>
      <c r="AG9" s="6">
        <f t="shared" si="0"/>
        <v>3.037647093109406E-7</v>
      </c>
      <c r="AH9" s="8">
        <f t="shared" si="1"/>
        <v>1</v>
      </c>
      <c r="AI9" s="9">
        <f t="shared" si="2"/>
        <v>1</v>
      </c>
      <c r="AJ9" s="6">
        <f t="shared" si="3"/>
        <v>-0.13352470203670289</v>
      </c>
      <c r="AK9" s="5">
        <f t="shared" si="4"/>
        <v>1.9129835945216823E-2</v>
      </c>
      <c r="AL9" s="5">
        <f t="shared" si="12"/>
        <v>48.719266806159759</v>
      </c>
      <c r="AM9" s="30">
        <f t="shared" si="13"/>
        <v>2.953506653555041E-12</v>
      </c>
      <c r="AN9" s="15">
        <v>45.3</v>
      </c>
      <c r="AO9" s="8">
        <f t="shared" si="5"/>
        <v>3375.5254384796358</v>
      </c>
    </row>
    <row r="10" spans="1:41" x14ac:dyDescent="0.2">
      <c r="H10" s="10" t="s">
        <v>18</v>
      </c>
      <c r="I10" s="11">
        <v>1.89843664524218E-2</v>
      </c>
      <c r="J10" s="11">
        <v>1.09640292418406E-2</v>
      </c>
      <c r="K10" s="11">
        <v>8.3360189835391105E-2</v>
      </c>
      <c r="L10" s="11">
        <v>0.272061143372128</v>
      </c>
      <c r="M10" s="11">
        <v>3.87096653465396E-2</v>
      </c>
      <c r="N10" s="29">
        <v>2.0914233590219801E-12</v>
      </c>
      <c r="O10" s="11">
        <v>6.03122755844211E-2</v>
      </c>
      <c r="P10" s="11">
        <v>1.14644906349969E-2</v>
      </c>
      <c r="Q10" s="11">
        <v>1.43437923709057E-7</v>
      </c>
      <c r="R10" s="11">
        <v>9.9149501894386996E-2</v>
      </c>
      <c r="S10" s="11">
        <v>4.1739564372840002E-2</v>
      </c>
      <c r="T10" s="11">
        <v>1.7528416093773799E-2</v>
      </c>
      <c r="U10" s="11">
        <v>7.3570495314441195E-2</v>
      </c>
      <c r="V10" s="11">
        <v>1.23621528132088E-2</v>
      </c>
      <c r="W10" s="11">
        <v>2.6607155339395602E-9</v>
      </c>
      <c r="X10" s="11">
        <v>0.23671511523761599</v>
      </c>
      <c r="Y10" s="11">
        <v>2.5922263868288699E-2</v>
      </c>
      <c r="Z10" s="11">
        <v>6.7413255316468602E-20</v>
      </c>
      <c r="AA10" s="11">
        <f t="shared" si="6"/>
        <v>667.36152738588783</v>
      </c>
      <c r="AB10" s="11">
        <f t="shared" si="7"/>
        <v>573.98980115648067</v>
      </c>
      <c r="AC10" s="11">
        <f t="shared" si="8"/>
        <v>1488.1754842883126</v>
      </c>
      <c r="AD10" s="11">
        <f t="shared" si="9"/>
        <v>0.19842465442626642</v>
      </c>
      <c r="AE10" s="10">
        <f t="shared" si="10"/>
        <v>2.2021062228373547E-2</v>
      </c>
      <c r="AF10" s="10">
        <f t="shared" si="11"/>
        <v>81.192279939691176</v>
      </c>
      <c r="AG10" s="11">
        <f t="shared" si="0"/>
        <v>2.0479042222017698E-19</v>
      </c>
      <c r="AH10" s="12">
        <f t="shared" si="1"/>
        <v>1</v>
      </c>
      <c r="AI10" s="13">
        <f t="shared" si="2"/>
        <v>1</v>
      </c>
      <c r="AJ10" s="11">
        <f t="shared" si="3"/>
        <v>0.21642856613112377</v>
      </c>
      <c r="AK10" s="10">
        <f t="shared" si="4"/>
        <v>1.9140633940622015E-2</v>
      </c>
      <c r="AL10" s="10">
        <f t="shared" si="12"/>
        <v>127.85465045495444</v>
      </c>
      <c r="AM10" s="29">
        <f t="shared" si="13"/>
        <v>1.2077148734291076E-29</v>
      </c>
      <c r="AN10" s="15">
        <v>45.3</v>
      </c>
      <c r="AO10" s="8">
        <f t="shared" si="5"/>
        <v>1797.4634540531006</v>
      </c>
    </row>
    <row r="11" spans="1:41" x14ac:dyDescent="0.2">
      <c r="H11" s="5" t="s">
        <v>19</v>
      </c>
      <c r="I11" s="6">
        <v>-1.1978721911617699E-2</v>
      </c>
      <c r="J11" s="6">
        <v>7.6682264074507097E-3</v>
      </c>
      <c r="K11" s="6">
        <v>0.118258736923175</v>
      </c>
      <c r="L11" s="6">
        <v>-0.102436956959239</v>
      </c>
      <c r="M11" s="6">
        <v>3.9147382490067502E-2</v>
      </c>
      <c r="N11" s="6">
        <v>8.8784326755171894E-3</v>
      </c>
      <c r="O11" s="6">
        <v>-1.88544831802097E-2</v>
      </c>
      <c r="P11" s="6">
        <v>7.3702988926903999E-3</v>
      </c>
      <c r="Q11" s="6">
        <v>1.05224405563969E-2</v>
      </c>
      <c r="R11" s="6">
        <v>-4.1894560050035598E-2</v>
      </c>
      <c r="S11" s="6">
        <v>4.1768712402241302E-2</v>
      </c>
      <c r="T11" s="6">
        <v>0.31585460605159299</v>
      </c>
      <c r="U11" s="6">
        <v>9.6163023603126792E-3</v>
      </c>
      <c r="V11" s="6">
        <v>7.9700973203419793E-3</v>
      </c>
      <c r="W11" s="6">
        <v>0.227606389724617</v>
      </c>
      <c r="X11" s="6">
        <v>-6.9794201213693105E-2</v>
      </c>
      <c r="Y11" s="6">
        <v>2.5746004455413501E-2</v>
      </c>
      <c r="Z11" s="6">
        <v>6.7105908075229597E-3</v>
      </c>
      <c r="AA11" s="6">
        <f t="shared" si="6"/>
        <v>652.52107305391041</v>
      </c>
      <c r="AB11" s="6">
        <f t="shared" si="7"/>
        <v>573.18897044171558</v>
      </c>
      <c r="AC11" s="6">
        <f t="shared" si="8"/>
        <v>1508.6215942015299</v>
      </c>
      <c r="AD11" s="6">
        <f t="shared" si="9"/>
        <v>-6.2112538498608073E-2</v>
      </c>
      <c r="AE11" s="5">
        <f t="shared" si="10"/>
        <v>2.1916913617962101E-2</v>
      </c>
      <c r="AF11" s="5">
        <f t="shared" si="11"/>
        <v>8.0315573720208011</v>
      </c>
      <c r="AG11" s="6">
        <f t="shared" ref="AG11:AG71" si="14">_xlfn.CHISQ.DIST.RT(AF11,1)</f>
        <v>4.5969297176258169E-3</v>
      </c>
      <c r="AH11" s="8">
        <f t="shared" si="1"/>
        <v>1</v>
      </c>
      <c r="AI11" s="8">
        <f t="shared" si="2"/>
        <v>0</v>
      </c>
      <c r="AJ11" s="6">
        <f t="shared" si="3"/>
        <v>-7.1735560242366297E-2</v>
      </c>
      <c r="AK11" s="5">
        <f t="shared" si="4"/>
        <v>1.912380938467861E-2</v>
      </c>
      <c r="AL11" s="5">
        <f t="shared" si="12"/>
        <v>14.070844913857636</v>
      </c>
      <c r="AM11" s="6">
        <f t="shared" si="13"/>
        <v>1.760516862752659E-4</v>
      </c>
      <c r="AN11" s="15">
        <v>45.3</v>
      </c>
      <c r="AO11" s="8">
        <f t="shared" si="5"/>
        <v>12967.205528419205</v>
      </c>
    </row>
    <row r="12" spans="1:41" x14ac:dyDescent="0.2">
      <c r="H12" s="5" t="s">
        <v>20</v>
      </c>
      <c r="I12" s="6">
        <v>-3.01072777396745E-3</v>
      </c>
      <c r="J12" s="6">
        <v>9.4219228251497707E-3</v>
      </c>
      <c r="K12" s="6">
        <v>0.74931331810739998</v>
      </c>
      <c r="L12" s="6">
        <v>0.128031078385546</v>
      </c>
      <c r="M12" s="6">
        <v>3.91069438389616E-2</v>
      </c>
      <c r="N12" s="6">
        <v>1.06085134052977E-3</v>
      </c>
      <c r="O12" s="6">
        <v>2.97903858332161E-3</v>
      </c>
      <c r="P12" s="6">
        <v>1.33247457810483E-2</v>
      </c>
      <c r="Q12" s="6">
        <v>0.8230904394013</v>
      </c>
      <c r="R12" s="6">
        <v>4.7984245258114198E-2</v>
      </c>
      <c r="S12" s="6">
        <v>4.1795136197361499E-2</v>
      </c>
      <c r="T12" s="6">
        <v>0.25093469736379898</v>
      </c>
      <c r="U12" s="6">
        <v>4.2960292983505198E-2</v>
      </c>
      <c r="V12" s="6">
        <v>1.4364218434967499E-2</v>
      </c>
      <c r="W12" s="6">
        <v>2.7826108263395099E-3</v>
      </c>
      <c r="X12" s="6">
        <v>7.7561982494610396E-2</v>
      </c>
      <c r="Y12" s="6">
        <v>2.5836698548902099E-2</v>
      </c>
      <c r="Z12" s="6">
        <v>2.6820489687054399E-3</v>
      </c>
      <c r="AA12" s="6">
        <f t="shared" si="6"/>
        <v>653.87125346873268</v>
      </c>
      <c r="AB12" s="6">
        <f t="shared" si="7"/>
        <v>572.46443445324462</v>
      </c>
      <c r="AC12" s="6">
        <f t="shared" si="8"/>
        <v>1498.0488096114045</v>
      </c>
      <c r="AD12" s="6">
        <f t="shared" si="9"/>
        <v>6.938420209738981E-2</v>
      </c>
      <c r="AE12" s="5">
        <f t="shared" si="10"/>
        <v>2.1976624796004231E-2</v>
      </c>
      <c r="AF12" s="5">
        <f t="shared" si="11"/>
        <v>9.9677975693272227</v>
      </c>
      <c r="AG12" s="6">
        <f t="shared" si="14"/>
        <v>1.5930193745147408E-3</v>
      </c>
      <c r="AH12" s="8">
        <f t="shared" si="1"/>
        <v>1</v>
      </c>
      <c r="AI12" s="8">
        <f t="shared" si="2"/>
        <v>0</v>
      </c>
      <c r="AJ12" s="6">
        <f t="shared" si="3"/>
        <v>8.3459860854544571E-2</v>
      </c>
      <c r="AK12" s="5">
        <f t="shared" si="4"/>
        <v>1.9158689536831613E-2</v>
      </c>
      <c r="AL12" s="5">
        <f t="shared" si="12"/>
        <v>18.97683200656288</v>
      </c>
      <c r="AM12" s="6">
        <f t="shared" si="13"/>
        <v>1.3231534247695561E-5</v>
      </c>
      <c r="AN12" s="15">
        <v>45.3</v>
      </c>
      <c r="AO12" s="8">
        <f t="shared" si="5"/>
        <v>8283.8308387447214</v>
      </c>
    </row>
    <row r="13" spans="1:41" x14ac:dyDescent="0.2">
      <c r="H13" s="5" t="s">
        <v>21</v>
      </c>
      <c r="I13" s="6">
        <v>-1.9620963849608299E-2</v>
      </c>
      <c r="J13" s="6">
        <v>6.9019528826162998E-3</v>
      </c>
      <c r="K13" s="6">
        <v>4.4717248647791101E-3</v>
      </c>
      <c r="L13" s="6">
        <v>-0.12946400034941699</v>
      </c>
      <c r="M13" s="6">
        <v>3.9104412934538001E-2</v>
      </c>
      <c r="N13" s="6">
        <v>9.3054244274534995E-4</v>
      </c>
      <c r="O13" s="6">
        <v>-1.0033766834326101E-2</v>
      </c>
      <c r="P13" s="6">
        <v>1.00224691361921E-2</v>
      </c>
      <c r="Q13" s="6">
        <v>0.31676529861451502</v>
      </c>
      <c r="R13" s="6">
        <v>7.9024449742629201E-3</v>
      </c>
      <c r="S13" s="6">
        <v>4.1582394476619898E-2</v>
      </c>
      <c r="T13" s="6">
        <v>0.849275398028147</v>
      </c>
      <c r="U13" s="6">
        <v>-1.18062762289129E-2</v>
      </c>
      <c r="V13" s="6">
        <v>1.08253466684429E-2</v>
      </c>
      <c r="W13" s="6">
        <v>0.27544270166642298</v>
      </c>
      <c r="X13" s="6">
        <v>-3.5036878894170898E-2</v>
      </c>
      <c r="Y13" s="6">
        <v>2.5937319674484E-2</v>
      </c>
      <c r="Z13" s="6">
        <v>0.176750274206811</v>
      </c>
      <c r="AA13" s="6">
        <f t="shared" si="6"/>
        <v>653.95589553734794</v>
      </c>
      <c r="AB13" s="6">
        <f t="shared" si="7"/>
        <v>578.33704524314373</v>
      </c>
      <c r="AC13" s="6">
        <f t="shared" si="8"/>
        <v>1486.4483066880837</v>
      </c>
      <c r="AD13" s="6">
        <f t="shared" si="9"/>
        <v>-2.3009768343632882E-2</v>
      </c>
      <c r="AE13" s="5">
        <f t="shared" si="10"/>
        <v>2.2007086208554162E-2</v>
      </c>
      <c r="AF13" s="5">
        <f t="shared" si="11"/>
        <v>1.0931994467054544</v>
      </c>
      <c r="AG13" s="6">
        <f t="shared" si="14"/>
        <v>0.29576340062312817</v>
      </c>
      <c r="AH13" s="8">
        <f t="shared" si="1"/>
        <v>1</v>
      </c>
      <c r="AI13" s="8">
        <f t="shared" si="2"/>
        <v>0</v>
      </c>
      <c r="AJ13" s="6">
        <f t="shared" si="3"/>
        <v>-4.8615872892899231E-2</v>
      </c>
      <c r="AK13" s="5">
        <f t="shared" si="4"/>
        <v>1.9178562930424071E-2</v>
      </c>
      <c r="AL13" s="5">
        <f t="shared" si="12"/>
        <v>6.42575335871026</v>
      </c>
      <c r="AM13" s="6">
        <f t="shared" si="13"/>
        <v>1.124771912912345E-2</v>
      </c>
      <c r="AN13" s="15">
        <v>45.3</v>
      </c>
      <c r="AO13" s="8">
        <f t="shared" si="5"/>
        <v>8100.4243298033716</v>
      </c>
    </row>
    <row r="14" spans="1:41" x14ac:dyDescent="0.2">
      <c r="H14" s="5" t="s">
        <v>22</v>
      </c>
      <c r="I14" s="6">
        <v>-2.0129701046052499E-4</v>
      </c>
      <c r="J14" s="6">
        <v>1.30389754068837E-2</v>
      </c>
      <c r="K14" s="6">
        <v>0.98768266738000199</v>
      </c>
      <c r="L14" s="6">
        <v>-0.102420438346969</v>
      </c>
      <c r="M14" s="6">
        <v>3.9147405677167998E-2</v>
      </c>
      <c r="N14" s="6">
        <v>8.8894534099732501E-3</v>
      </c>
      <c r="O14" s="6">
        <v>9.6379124883872597E-3</v>
      </c>
      <c r="P14" s="6">
        <v>1.6284880476111801E-2</v>
      </c>
      <c r="Q14" s="6">
        <v>0.55396312931771496</v>
      </c>
      <c r="R14" s="6">
        <v>3.0011339809915601E-2</v>
      </c>
      <c r="S14" s="6">
        <v>4.1186604947004102E-2</v>
      </c>
      <c r="T14" s="6">
        <v>0.466205087338253</v>
      </c>
      <c r="U14" s="6">
        <v>1.09346359803649E-2</v>
      </c>
      <c r="V14" s="6">
        <v>1.7590019024494901E-2</v>
      </c>
      <c r="W14" s="6">
        <v>0.53417948943228499</v>
      </c>
      <c r="X14" s="6">
        <v>-3.7854594727205697E-2</v>
      </c>
      <c r="Y14" s="6">
        <v>2.5859310045420199E-2</v>
      </c>
      <c r="Z14" s="6">
        <v>0.143230248123592</v>
      </c>
      <c r="AA14" s="6">
        <f t="shared" si="6"/>
        <v>652.52030007460542</v>
      </c>
      <c r="AB14" s="6">
        <f t="shared" si="7"/>
        <v>589.5057042032654</v>
      </c>
      <c r="AC14" s="6">
        <f t="shared" si="8"/>
        <v>1495.4301538176726</v>
      </c>
      <c r="AD14" s="6">
        <f t="shared" si="9"/>
        <v>-1.8665824302059777E-2</v>
      </c>
      <c r="AE14" s="5">
        <f t="shared" si="10"/>
        <v>2.1900480864660891E-2</v>
      </c>
      <c r="AF14" s="5">
        <f t="shared" si="11"/>
        <v>0.72641875058598637</v>
      </c>
      <c r="AG14" s="6">
        <f t="shared" si="14"/>
        <v>0.39404647955005262</v>
      </c>
      <c r="AH14" s="8">
        <f t="shared" si="1"/>
        <v>1</v>
      </c>
      <c r="AI14" s="8">
        <f t="shared" si="2"/>
        <v>0</v>
      </c>
      <c r="AJ14" s="6">
        <f t="shared" si="3"/>
        <v>-3.8630193677472245E-2</v>
      </c>
      <c r="AK14" s="5">
        <f t="shared" si="4"/>
        <v>1.9112892352737387E-2</v>
      </c>
      <c r="AL14" s="5">
        <f t="shared" si="12"/>
        <v>4.0850835515755026</v>
      </c>
      <c r="AM14" s="6">
        <f t="shared" si="13"/>
        <v>4.3263312293418177E-2</v>
      </c>
      <c r="AN14" s="15">
        <v>45.3</v>
      </c>
      <c r="AO14" s="8">
        <f t="shared" si="5"/>
        <v>12971.403995296929</v>
      </c>
    </row>
    <row r="15" spans="1:41" x14ac:dyDescent="0.2">
      <c r="H15" s="5" t="s">
        <v>23</v>
      </c>
      <c r="I15" s="6">
        <v>1.9443269114781201E-2</v>
      </c>
      <c r="J15" s="6">
        <v>6.8214839821897503E-3</v>
      </c>
      <c r="K15" s="6">
        <v>4.3678144604926E-3</v>
      </c>
      <c r="L15" s="6">
        <v>-9.6955071966392997E-2</v>
      </c>
      <c r="M15" s="6">
        <v>3.9154871381618897E-2</v>
      </c>
      <c r="N15" s="6">
        <v>1.32791264430701E-2</v>
      </c>
      <c r="O15" s="6">
        <v>-6.7404337594623902E-3</v>
      </c>
      <c r="P15" s="6">
        <v>5.20159364431184E-3</v>
      </c>
      <c r="Q15" s="6">
        <v>0.195030570859691</v>
      </c>
      <c r="R15" s="6">
        <v>-4.5936842365498699E-2</v>
      </c>
      <c r="S15" s="6">
        <v>4.1773067566896402E-2</v>
      </c>
      <c r="T15" s="6">
        <v>0.27147328901030698</v>
      </c>
      <c r="U15" s="6">
        <v>2.14972698853651E-2</v>
      </c>
      <c r="V15" s="6">
        <v>5.6021946707432999E-3</v>
      </c>
      <c r="W15" s="6">
        <v>1.24397338810615E-4</v>
      </c>
      <c r="X15" s="6">
        <v>-2.5036963291837099E-2</v>
      </c>
      <c r="Y15" s="6">
        <v>2.5705009893699001E-2</v>
      </c>
      <c r="Z15" s="6">
        <v>0.33005106013197799</v>
      </c>
      <c r="AA15" s="6">
        <f t="shared" si="6"/>
        <v>652.27149020205729</v>
      </c>
      <c r="AB15" s="6">
        <f t="shared" si="7"/>
        <v>573.06945792519718</v>
      </c>
      <c r="AC15" s="6">
        <f t="shared" si="8"/>
        <v>1513.4373555636412</v>
      </c>
      <c r="AD15" s="6">
        <f t="shared" si="9"/>
        <v>-3.0777218868294383E-2</v>
      </c>
      <c r="AE15" s="5">
        <f t="shared" si="10"/>
        <v>2.1892234747681441E-2</v>
      </c>
      <c r="AF15" s="5">
        <f t="shared" si="11"/>
        <v>1.9764168744334762</v>
      </c>
      <c r="AG15" s="6">
        <f t="shared" si="14"/>
        <v>0.15976839104317522</v>
      </c>
      <c r="AH15" s="8">
        <f t="shared" si="1"/>
        <v>1</v>
      </c>
      <c r="AI15" s="8">
        <f t="shared" si="2"/>
        <v>0</v>
      </c>
      <c r="AJ15" s="6">
        <f t="shared" si="3"/>
        <v>-4.6538234208783003E-2</v>
      </c>
      <c r="AK15" s="5">
        <f t="shared" si="4"/>
        <v>1.9108278420145966E-2</v>
      </c>
      <c r="AL15" s="5">
        <f t="shared" si="12"/>
        <v>5.9316658878486841</v>
      </c>
      <c r="AM15" s="6">
        <f t="shared" si="13"/>
        <v>1.487117702378991E-2</v>
      </c>
      <c r="AN15" s="15">
        <v>45.3</v>
      </c>
      <c r="AO15" s="8">
        <f t="shared" si="5"/>
        <v>14480.541768682455</v>
      </c>
    </row>
    <row r="16" spans="1:41" x14ac:dyDescent="0.2">
      <c r="H16" s="5" t="s">
        <v>24</v>
      </c>
      <c r="I16" s="6">
        <v>-9.9043154234074206E-3</v>
      </c>
      <c r="J16" s="6">
        <v>7.7177170537836301E-3</v>
      </c>
      <c r="K16" s="6">
        <v>0.19937931818659699</v>
      </c>
      <c r="L16" s="6">
        <v>-9.1450306548531604E-2</v>
      </c>
      <c r="M16" s="6">
        <v>3.9161975840570198E-2</v>
      </c>
      <c r="N16" s="6">
        <v>1.9533961076165101E-2</v>
      </c>
      <c r="O16" s="6">
        <v>8.11981165827338E-4</v>
      </c>
      <c r="P16" s="6">
        <v>8.9052707293330001E-3</v>
      </c>
      <c r="Q16" s="6">
        <v>0.92734969306970905</v>
      </c>
      <c r="R16" s="6">
        <v>-1.14926802512048E-2</v>
      </c>
      <c r="S16" s="6">
        <v>4.1734926092233698E-2</v>
      </c>
      <c r="T16" s="6">
        <v>0.78302952987322805</v>
      </c>
      <c r="U16" s="6">
        <v>-2.8839783035825201E-2</v>
      </c>
      <c r="V16" s="6">
        <v>9.5997151355907799E-3</v>
      </c>
      <c r="W16" s="6">
        <v>2.6625115186235098E-3</v>
      </c>
      <c r="X16" s="6">
        <v>-6.6698209714104298E-2</v>
      </c>
      <c r="Y16" s="6">
        <v>2.5885949139174101E-2</v>
      </c>
      <c r="Z16" s="6">
        <v>9.9772064149574995E-3</v>
      </c>
      <c r="AA16" s="6">
        <f t="shared" si="6"/>
        <v>652.03485169786916</v>
      </c>
      <c r="AB16" s="6">
        <f t="shared" si="7"/>
        <v>574.11739087345018</v>
      </c>
      <c r="AC16" s="6">
        <f t="shared" si="8"/>
        <v>1492.3538589611899</v>
      </c>
      <c r="AD16" s="6">
        <f t="shared" si="9"/>
        <v>-5.1360733066624482E-2</v>
      </c>
      <c r="AE16" s="5">
        <f t="shared" si="10"/>
        <v>2.1998107310154408E-2</v>
      </c>
      <c r="AF16" s="5">
        <f t="shared" si="11"/>
        <v>5.4511959674308716</v>
      </c>
      <c r="AG16" s="6">
        <f t="shared" si="14"/>
        <v>1.9554935338716207E-2</v>
      </c>
      <c r="AH16" s="8">
        <f t="shared" si="1"/>
        <v>1</v>
      </c>
      <c r="AI16" s="8">
        <f t="shared" si="2"/>
        <v>0</v>
      </c>
      <c r="AJ16" s="6">
        <f t="shared" si="3"/>
        <v>-6.0976234420537317E-2</v>
      </c>
      <c r="AK16" s="5">
        <f t="shared" si="4"/>
        <v>1.9179392368256262E-2</v>
      </c>
      <c r="AL16" s="5">
        <f t="shared" si="12"/>
        <v>10.107680700743595</v>
      </c>
      <c r="AM16" s="6">
        <f t="shared" si="13"/>
        <v>1.4765266266505246E-3</v>
      </c>
      <c r="AN16" s="15">
        <v>45.3</v>
      </c>
      <c r="AO16" s="8">
        <f t="shared" si="5"/>
        <v>16282.201778884752</v>
      </c>
    </row>
    <row r="17" spans="1:41" x14ac:dyDescent="0.2">
      <c r="H17" s="5" t="s">
        <v>25</v>
      </c>
      <c r="I17" s="6">
        <v>4.0019411717146902E-2</v>
      </c>
      <c r="J17" s="6">
        <v>9.7946116458067205E-3</v>
      </c>
      <c r="K17" s="6">
        <v>4.3913857139261001E-5</v>
      </c>
      <c r="L17" s="6">
        <v>0.241867707529278</v>
      </c>
      <c r="M17" s="6">
        <v>3.8817044079684303E-2</v>
      </c>
      <c r="N17" s="6">
        <v>4.6356576310059498E-10</v>
      </c>
      <c r="O17" s="6">
        <v>-1.1984268525513601E-2</v>
      </c>
      <c r="P17" s="6">
        <v>1.17273057172465E-2</v>
      </c>
      <c r="Q17" s="6">
        <v>0.306822791095958</v>
      </c>
      <c r="R17" s="6">
        <v>0.10312116158210601</v>
      </c>
      <c r="S17" s="6">
        <v>4.1790770082358902E-2</v>
      </c>
      <c r="T17" s="6">
        <v>1.3603806675808801E-2</v>
      </c>
      <c r="U17" s="6">
        <v>4.0269429520232602E-2</v>
      </c>
      <c r="V17" s="6">
        <v>1.26415800079343E-2</v>
      </c>
      <c r="W17" s="6">
        <v>1.44516888165817E-3</v>
      </c>
      <c r="X17" s="6">
        <v>0.222377374048668</v>
      </c>
      <c r="Y17" s="6">
        <v>2.5775355458561099E-2</v>
      </c>
      <c r="Z17" s="6">
        <v>6.2697015046820404E-18</v>
      </c>
      <c r="AA17" s="6">
        <f t="shared" si="6"/>
        <v>663.67441927574032</v>
      </c>
      <c r="AB17" s="6">
        <f t="shared" si="7"/>
        <v>572.58405781104864</v>
      </c>
      <c r="AC17" s="6">
        <f t="shared" si="8"/>
        <v>1505.1877446746207</v>
      </c>
      <c r="AD17" s="6">
        <f t="shared" si="9"/>
        <v>0.18951322314836641</v>
      </c>
      <c r="AE17" s="5">
        <f t="shared" si="10"/>
        <v>2.1938204268879633E-2</v>
      </c>
      <c r="AF17" s="5">
        <f t="shared" si="11"/>
        <v>74.623718139058056</v>
      </c>
      <c r="AG17" s="6">
        <f t="shared" si="14"/>
        <v>5.6954823291636933E-18</v>
      </c>
      <c r="AH17" s="8">
        <f t="shared" si="1"/>
        <v>1</v>
      </c>
      <c r="AI17" s="9">
        <f t="shared" si="2"/>
        <v>1</v>
      </c>
      <c r="AJ17" s="6">
        <f t="shared" si="3"/>
        <v>0.20218767641400717</v>
      </c>
      <c r="AK17" s="5">
        <f t="shared" si="4"/>
        <v>1.909897826865482E-2</v>
      </c>
      <c r="AL17" s="5">
        <f t="shared" si="12"/>
        <v>112.06992813078952</v>
      </c>
      <c r="AM17" s="30">
        <f t="shared" si="13"/>
        <v>3.4492723205270137E-26</v>
      </c>
      <c r="AN17" s="15">
        <v>45.3</v>
      </c>
      <c r="AO17" s="8">
        <f t="shared" si="5"/>
        <v>2286.8802207967497</v>
      </c>
    </row>
    <row r="18" spans="1:41" x14ac:dyDescent="0.2">
      <c r="H18" s="5" t="s">
        <v>26</v>
      </c>
      <c r="I18" s="6">
        <v>1.8090972081246999E-2</v>
      </c>
      <c r="J18" s="6">
        <v>9.86969749862107E-3</v>
      </c>
      <c r="K18" s="6">
        <v>6.6805335047661799E-2</v>
      </c>
      <c r="L18" s="6">
        <v>-8.1429171665628505E-2</v>
      </c>
      <c r="M18" s="6">
        <v>3.9173840467022401E-2</v>
      </c>
      <c r="N18" s="6">
        <v>3.7648432483113302E-2</v>
      </c>
      <c r="O18" s="6">
        <v>-2.9768164916509399E-2</v>
      </c>
      <c r="P18" s="6">
        <v>1.3424213515644601E-2</v>
      </c>
      <c r="Q18" s="6">
        <v>2.65890882466304E-2</v>
      </c>
      <c r="R18" s="6">
        <v>-1.7869694674854601E-2</v>
      </c>
      <c r="S18" s="6">
        <v>4.1066446519164003E-2</v>
      </c>
      <c r="T18" s="6">
        <v>0.66346008366546105</v>
      </c>
      <c r="U18" s="6">
        <v>2.23738840026391E-3</v>
      </c>
      <c r="V18" s="6">
        <v>1.45160561510118E-2</v>
      </c>
      <c r="W18" s="6">
        <v>0.87750567730111295</v>
      </c>
      <c r="X18" s="6">
        <v>-8.9606109802489994E-2</v>
      </c>
      <c r="Y18" s="6">
        <v>2.5845913556555401E-2</v>
      </c>
      <c r="Z18" s="6">
        <v>5.2642860650278398E-4</v>
      </c>
      <c r="AA18" s="6">
        <f t="shared" si="6"/>
        <v>651.63994640757085</v>
      </c>
      <c r="AB18" s="6">
        <f t="shared" si="7"/>
        <v>592.96048118882607</v>
      </c>
      <c r="AC18" s="6">
        <f t="shared" si="8"/>
        <v>1496.9807823345354</v>
      </c>
      <c r="AD18" s="6">
        <f t="shared" si="9"/>
        <v>-6.9252973580310906E-2</v>
      </c>
      <c r="AE18" s="5">
        <f t="shared" si="10"/>
        <v>2.1874239337338425E-2</v>
      </c>
      <c r="AF18" s="5">
        <f t="shared" si="11"/>
        <v>10.023304692269502</v>
      </c>
      <c r="AG18" s="6">
        <f t="shared" si="14"/>
        <v>1.5457188227836101E-3</v>
      </c>
      <c r="AH18" s="8">
        <f t="shared" si="1"/>
        <v>1</v>
      </c>
      <c r="AI18" s="8">
        <f t="shared" si="2"/>
        <v>0</v>
      </c>
      <c r="AJ18" s="6">
        <f t="shared" si="3"/>
        <v>-7.2147105273008133E-2</v>
      </c>
      <c r="AK18" s="5">
        <f t="shared" si="4"/>
        <v>1.9098508071411925E-2</v>
      </c>
      <c r="AL18" s="5">
        <f t="shared" si="12"/>
        <v>14.27049167153333</v>
      </c>
      <c r="AM18" s="6">
        <f t="shared" si="13"/>
        <v>1.5832759079146319E-4</v>
      </c>
      <c r="AN18" s="15">
        <v>45.3</v>
      </c>
      <c r="AO18" s="8">
        <f t="shared" si="5"/>
        <v>20548.803544805312</v>
      </c>
    </row>
    <row r="19" spans="1:41" x14ac:dyDescent="0.2">
      <c r="H19" s="5" t="s">
        <v>27</v>
      </c>
      <c r="I19" s="6">
        <v>-2.5731503773929899E-2</v>
      </c>
      <c r="J19" s="6">
        <v>7.0760712265387398E-3</v>
      </c>
      <c r="K19" s="6">
        <v>2.7646302193317599E-4</v>
      </c>
      <c r="L19" s="6">
        <v>-6.9213970801590696E-2</v>
      </c>
      <c r="M19" s="6">
        <v>3.9186438655375799E-2</v>
      </c>
      <c r="N19" s="6">
        <v>7.7349963903255006E-2</v>
      </c>
      <c r="O19" s="6">
        <v>2.0107887346100899E-2</v>
      </c>
      <c r="P19" s="6">
        <v>5.5113121099631401E-3</v>
      </c>
      <c r="Q19" s="6">
        <v>2.6380102815489902E-4</v>
      </c>
      <c r="R19" s="6">
        <v>-2.3709993935347898E-2</v>
      </c>
      <c r="S19" s="6">
        <v>4.1628269189625901E-2</v>
      </c>
      <c r="T19" s="6">
        <v>0.56897295543478899</v>
      </c>
      <c r="U19" s="6">
        <v>-9.9156830246227203E-3</v>
      </c>
      <c r="V19" s="6">
        <v>5.9670826893357901E-3</v>
      </c>
      <c r="W19" s="6">
        <v>9.6566832118074694E-2</v>
      </c>
      <c r="X19" s="6">
        <v>-1.52477654972932E-2</v>
      </c>
      <c r="Y19" s="6">
        <v>2.5733481881766399E-2</v>
      </c>
      <c r="Z19" s="6">
        <v>0.55349819671521305</v>
      </c>
      <c r="AA19" s="6">
        <f t="shared" si="6"/>
        <v>651.22101764460615</v>
      </c>
      <c r="AB19" s="6">
        <f t="shared" si="7"/>
        <v>577.063082728425</v>
      </c>
      <c r="AC19" s="6">
        <f t="shared" si="8"/>
        <v>1510.0902195301665</v>
      </c>
      <c r="AD19" s="6">
        <f t="shared" si="9"/>
        <v>-1.7587430544384684E-2</v>
      </c>
      <c r="AE19" s="5">
        <f t="shared" si="10"/>
        <v>2.1888843961764746E-2</v>
      </c>
      <c r="AF19" s="5">
        <f t="shared" si="11"/>
        <v>0.64559348645551862</v>
      </c>
      <c r="AG19" s="6">
        <f t="shared" si="14"/>
        <v>0.42169254283601704</v>
      </c>
      <c r="AH19" s="8">
        <f t="shared" si="1"/>
        <v>1</v>
      </c>
      <c r="AI19" s="8">
        <f t="shared" si="2"/>
        <v>0</v>
      </c>
      <c r="AJ19" s="6">
        <f t="shared" si="3"/>
        <v>-2.9864893066366121E-2</v>
      </c>
      <c r="AK19" s="5">
        <f t="shared" si="4"/>
        <v>1.9109687860402444E-2</v>
      </c>
      <c r="AL19" s="5">
        <f t="shared" si="12"/>
        <v>2.4423884724285032</v>
      </c>
      <c r="AM19" s="6">
        <f t="shared" si="13"/>
        <v>0.11809628449564043</v>
      </c>
      <c r="AN19" s="15">
        <v>45.3</v>
      </c>
      <c r="AO19" s="8">
        <f t="shared" si="5"/>
        <v>28460.225310966085</v>
      </c>
    </row>
    <row r="20" spans="1:41" x14ac:dyDescent="0.2">
      <c r="H20" s="5" t="s">
        <v>28</v>
      </c>
      <c r="I20" s="6">
        <v>-2.7925644933146001E-2</v>
      </c>
      <c r="J20" s="6">
        <v>1.18398976003228E-2</v>
      </c>
      <c r="K20" s="6">
        <v>1.8343755944755499E-2</v>
      </c>
      <c r="L20" s="6">
        <v>-5.4535797099077701E-2</v>
      </c>
      <c r="M20" s="6">
        <v>3.9198870507406003E-2</v>
      </c>
      <c r="N20" s="6">
        <v>0.1641467802962</v>
      </c>
      <c r="O20" s="6">
        <v>-3.9362510722037699E-3</v>
      </c>
      <c r="P20" s="6">
        <v>1.08185461965418E-2</v>
      </c>
      <c r="Q20" s="6">
        <v>0.71597533579053796</v>
      </c>
      <c r="R20" s="6">
        <v>3.91795616842672E-2</v>
      </c>
      <c r="S20" s="6">
        <v>4.1722135634942002E-2</v>
      </c>
      <c r="T20" s="6">
        <v>0.34770027202423598</v>
      </c>
      <c r="U20" s="6">
        <v>-4.9677364001204198E-2</v>
      </c>
      <c r="V20" s="6">
        <v>1.16386575883815E-2</v>
      </c>
      <c r="W20" s="6">
        <v>1.9696210891060799E-5</v>
      </c>
      <c r="X20" s="6">
        <v>-0.10769001937252499</v>
      </c>
      <c r="Y20" s="6">
        <v>2.57582820465058E-2</v>
      </c>
      <c r="Z20" s="6">
        <v>2.9049551108007698E-5</v>
      </c>
      <c r="AA20" s="6">
        <f t="shared" si="6"/>
        <v>650.80801597246398</v>
      </c>
      <c r="AB20" s="6">
        <f t="shared" si="7"/>
        <v>574.46945096991908</v>
      </c>
      <c r="AC20" s="6">
        <f t="shared" si="8"/>
        <v>1507.1837789982972</v>
      </c>
      <c r="AD20" s="6">
        <f t="shared" si="9"/>
        <v>-6.7158730885457596E-2</v>
      </c>
      <c r="AE20" s="5">
        <f t="shared" si="10"/>
        <v>2.1917741859976123E-2</v>
      </c>
      <c r="AF20" s="5">
        <f t="shared" si="11"/>
        <v>9.3888704341035254</v>
      </c>
      <c r="AG20" s="6">
        <f t="shared" si="14"/>
        <v>2.183066713069648E-3</v>
      </c>
      <c r="AH20" s="8">
        <f t="shared" si="1"/>
        <v>1</v>
      </c>
      <c r="AI20" s="8">
        <f t="shared" si="2"/>
        <v>0</v>
      </c>
      <c r="AJ20" s="6">
        <f t="shared" si="3"/>
        <v>-6.4152244881138243E-2</v>
      </c>
      <c r="AK20" s="5">
        <f t="shared" si="4"/>
        <v>1.9130353465866924E-2</v>
      </c>
      <c r="AL20" s="5">
        <f t="shared" si="12"/>
        <v>11.245473012149684</v>
      </c>
      <c r="AM20" s="6">
        <f t="shared" si="13"/>
        <v>7.9817449660215525E-4</v>
      </c>
      <c r="AN20" s="15">
        <v>45.3</v>
      </c>
      <c r="AO20" s="8">
        <f t="shared" si="5"/>
        <v>45870.983261276204</v>
      </c>
    </row>
    <row r="21" spans="1:41" x14ac:dyDescent="0.2">
      <c r="H21" s="5" t="s">
        <v>29</v>
      </c>
      <c r="I21" s="6">
        <v>-2.1062347829550299E-2</v>
      </c>
      <c r="J21" s="6">
        <v>1.65604883177436E-2</v>
      </c>
      <c r="K21" s="6">
        <v>0.20342876398818699</v>
      </c>
      <c r="L21" s="6">
        <v>-9.62293251806495E-2</v>
      </c>
      <c r="M21" s="6">
        <v>3.9155831865621799E-2</v>
      </c>
      <c r="N21" s="6">
        <v>1.39869333813859E-2</v>
      </c>
      <c r="O21" s="6">
        <v>2.1096847616443901E-2</v>
      </c>
      <c r="P21" s="6">
        <v>1.2325809603330301E-2</v>
      </c>
      <c r="Q21" s="6">
        <v>8.6970529524956194E-2</v>
      </c>
      <c r="R21" s="6">
        <v>1.1810426002123199E-3</v>
      </c>
      <c r="S21" s="6">
        <v>4.11417360759294E-2</v>
      </c>
      <c r="T21" s="6">
        <v>0.97709852970247801</v>
      </c>
      <c r="U21" s="6">
        <v>1.19974827970905E-2</v>
      </c>
      <c r="V21" s="6">
        <v>1.33200588868705E-2</v>
      </c>
      <c r="W21" s="6">
        <v>0.36774362607956701</v>
      </c>
      <c r="X21" s="6">
        <v>-8.2180656320330503E-2</v>
      </c>
      <c r="Y21" s="6">
        <v>2.5565998513321499E-2</v>
      </c>
      <c r="Z21" s="6">
        <v>1.306940973594E-3</v>
      </c>
      <c r="AA21" s="6">
        <f t="shared" si="6"/>
        <v>652.23949044017627</v>
      </c>
      <c r="AB21" s="6">
        <f t="shared" si="7"/>
        <v>590.79222642127525</v>
      </c>
      <c r="AC21" s="6">
        <f t="shared" si="8"/>
        <v>1529.9402889178539</v>
      </c>
      <c r="AD21" s="6">
        <f t="shared" si="9"/>
        <v>-5.895781074819479E-2</v>
      </c>
      <c r="AE21" s="5">
        <f t="shared" si="10"/>
        <v>2.1714860936517772E-2</v>
      </c>
      <c r="AF21" s="5">
        <f t="shared" si="11"/>
        <v>7.3717159507212946</v>
      </c>
      <c r="AG21" s="6">
        <f t="shared" si="14"/>
        <v>6.6257678882784832E-3</v>
      </c>
      <c r="AH21" s="8">
        <f t="shared" si="1"/>
        <v>1</v>
      </c>
      <c r="AI21" s="8">
        <f t="shared" si="2"/>
        <v>0</v>
      </c>
      <c r="AJ21" s="6">
        <f t="shared" si="3"/>
        <v>-6.7724561198863678E-2</v>
      </c>
      <c r="AK21" s="5">
        <f t="shared" si="4"/>
        <v>1.8990100248801257E-2</v>
      </c>
      <c r="AL21" s="5">
        <f t="shared" si="12"/>
        <v>12.718558294955693</v>
      </c>
      <c r="AM21" s="6">
        <f t="shared" si="13"/>
        <v>3.6204476595745697E-4</v>
      </c>
      <c r="AN21" s="15">
        <v>45.3</v>
      </c>
      <c r="AO21" s="8">
        <f t="shared" si="5"/>
        <v>14700.506647901198</v>
      </c>
    </row>
    <row r="22" spans="1:41" x14ac:dyDescent="0.2">
      <c r="H22" s="5" t="s">
        <v>30</v>
      </c>
      <c r="I22" s="6">
        <v>-3.1987558094338599E-2</v>
      </c>
      <c r="J22" s="6">
        <v>1.39372938475604E-2</v>
      </c>
      <c r="K22" s="6">
        <v>2.17270858333545E-2</v>
      </c>
      <c r="L22" s="6">
        <v>-9.2245189414492196E-2</v>
      </c>
      <c r="M22" s="6">
        <v>3.9160975686997702E-2</v>
      </c>
      <c r="N22" s="6">
        <v>1.8495875854659501E-2</v>
      </c>
      <c r="O22" s="6">
        <v>1.9047502363314799E-2</v>
      </c>
      <c r="P22" s="6">
        <v>1.1064186007138099E-2</v>
      </c>
      <c r="Q22" s="6">
        <v>8.5151838348416303E-2</v>
      </c>
      <c r="R22" s="6">
        <v>-2.5996182776113399E-3</v>
      </c>
      <c r="S22" s="6">
        <v>4.1236432448944801E-2</v>
      </c>
      <c r="T22" s="6">
        <v>0.94973323145559696</v>
      </c>
      <c r="U22" s="6">
        <v>-2.9031068954453301E-2</v>
      </c>
      <c r="V22" s="6">
        <v>1.19431601608998E-2</v>
      </c>
      <c r="W22" s="6">
        <v>1.5066798034738199E-2</v>
      </c>
      <c r="X22" s="6">
        <v>-8.4923844195392895E-2</v>
      </c>
      <c r="Y22" s="6">
        <v>2.5729983622494099E-2</v>
      </c>
      <c r="Z22" s="6">
        <v>9.6485537690668005E-4</v>
      </c>
      <c r="AA22" s="6">
        <f t="shared" si="6"/>
        <v>652.06815747243138</v>
      </c>
      <c r="AB22" s="6">
        <f t="shared" si="7"/>
        <v>588.08192196620564</v>
      </c>
      <c r="AC22" s="6">
        <f t="shared" si="8"/>
        <v>1510.5008724328782</v>
      </c>
      <c r="AD22" s="6">
        <f t="shared" si="9"/>
        <v>-6.1854280711255032E-2</v>
      </c>
      <c r="AE22" s="5">
        <f t="shared" si="10"/>
        <v>2.1829156076801831E-2</v>
      </c>
      <c r="AF22" s="5">
        <f t="shared" si="11"/>
        <v>8.029077128180953</v>
      </c>
      <c r="AG22" s="6">
        <f t="shared" si="14"/>
        <v>4.6032287943060671E-3</v>
      </c>
      <c r="AH22" s="8">
        <f t="shared" si="1"/>
        <v>1</v>
      </c>
      <c r="AI22" s="8">
        <f t="shared" si="2"/>
        <v>0</v>
      </c>
      <c r="AJ22" s="6">
        <f t="shared" si="3"/>
        <v>-6.9058736743217025E-2</v>
      </c>
      <c r="AK22" s="5">
        <f t="shared" si="4"/>
        <v>1.9066995246396521E-2</v>
      </c>
      <c r="AL22" s="5">
        <f t="shared" si="12"/>
        <v>13.118154542072118</v>
      </c>
      <c r="AM22" s="6">
        <f t="shared" si="13"/>
        <v>2.9244796746835878E-4</v>
      </c>
      <c r="AN22" s="15">
        <v>45.3</v>
      </c>
      <c r="AO22" s="8">
        <f t="shared" si="5"/>
        <v>16001.983809486417</v>
      </c>
    </row>
    <row r="23" spans="1:41" x14ac:dyDescent="0.2">
      <c r="H23" s="5" t="s">
        <v>31</v>
      </c>
      <c r="I23" s="6">
        <v>1.68668142572325E-2</v>
      </c>
      <c r="J23" s="6">
        <v>1.5497374556376099E-2</v>
      </c>
      <c r="K23" s="6">
        <v>0.276433601609198</v>
      </c>
      <c r="L23" s="6">
        <v>-6.5851229176388706E-2</v>
      </c>
      <c r="M23" s="6">
        <v>3.9189547564582601E-2</v>
      </c>
      <c r="N23" s="6">
        <v>9.2893838190271694E-2</v>
      </c>
      <c r="O23" s="6">
        <v>-9.5263758046073102E-4</v>
      </c>
      <c r="P23" s="6">
        <v>1.49206346737491E-2</v>
      </c>
      <c r="Q23" s="6">
        <v>0.94909206367556398</v>
      </c>
      <c r="R23" s="6">
        <v>7.1863494040955905E-2</v>
      </c>
      <c r="S23" s="6">
        <v>4.1660336973460298E-2</v>
      </c>
      <c r="T23" s="6">
        <v>8.45300128342798E-2</v>
      </c>
      <c r="U23" s="6">
        <v>-3.3936088462719201E-4</v>
      </c>
      <c r="V23" s="6">
        <v>1.6116580152530299E-2</v>
      </c>
      <c r="W23" s="6">
        <v>0.98320048049804398</v>
      </c>
      <c r="X23" s="6">
        <v>-6.14647888016066E-2</v>
      </c>
      <c r="Y23" s="6">
        <v>2.5523790427115101E-2</v>
      </c>
      <c r="Z23" s="6">
        <v>1.6034154718504098E-2</v>
      </c>
      <c r="AA23" s="6">
        <f t="shared" si="6"/>
        <v>651.11769893653604</v>
      </c>
      <c r="AB23" s="6">
        <f t="shared" si="7"/>
        <v>576.17504324368088</v>
      </c>
      <c r="AC23" s="6">
        <f t="shared" si="8"/>
        <v>1535.0045246210982</v>
      </c>
      <c r="AD23" s="6">
        <f t="shared" si="9"/>
        <v>-2.5077344407137402E-2</v>
      </c>
      <c r="AE23" s="5">
        <f t="shared" si="10"/>
        <v>2.1763934637876403E-2</v>
      </c>
      <c r="AF23" s="5">
        <f t="shared" si="11"/>
        <v>1.3276642559256382</v>
      </c>
      <c r="AG23" s="6">
        <f t="shared" si="14"/>
        <v>0.24922117449463699</v>
      </c>
      <c r="AH23" s="8">
        <f t="shared" si="1"/>
        <v>1</v>
      </c>
      <c r="AI23" s="8">
        <f t="shared" si="2"/>
        <v>0</v>
      </c>
      <c r="AJ23" s="6">
        <f t="shared" si="3"/>
        <v>-3.4688401966630672E-2</v>
      </c>
      <c r="AK23" s="5">
        <f t="shared" si="4"/>
        <v>1.9026757942880477E-2</v>
      </c>
      <c r="AL23" s="5">
        <f t="shared" si="12"/>
        <v>3.3238315047696756</v>
      </c>
      <c r="AM23" s="6">
        <f t="shared" si="13"/>
        <v>6.8282520005884126E-2</v>
      </c>
      <c r="AN23" s="15">
        <v>45.3</v>
      </c>
      <c r="AO23" s="8">
        <f t="shared" si="5"/>
        <v>31446.115186813633</v>
      </c>
    </row>
    <row r="24" spans="1:41" x14ac:dyDescent="0.2">
      <c r="H24" s="5" t="s">
        <v>32</v>
      </c>
      <c r="I24" s="6">
        <v>-2.77161435849002E-2</v>
      </c>
      <c r="J24" s="6">
        <v>9.83881066320276E-3</v>
      </c>
      <c r="K24" s="6">
        <v>4.8471243817053804E-3</v>
      </c>
      <c r="L24" s="6">
        <v>-5.9102719031115698E-2</v>
      </c>
      <c r="M24" s="6">
        <v>3.9195318945740097E-2</v>
      </c>
      <c r="N24" s="6">
        <v>0.13157948530630001</v>
      </c>
      <c r="O24" s="6">
        <v>-4.90004728313067E-2</v>
      </c>
      <c r="P24" s="6">
        <v>9.2196197409940197E-3</v>
      </c>
      <c r="Q24" s="6">
        <v>1.06772129511636E-7</v>
      </c>
      <c r="R24" s="6">
        <v>-3.7188498555527E-2</v>
      </c>
      <c r="S24" s="6">
        <v>4.1442098196955601E-2</v>
      </c>
      <c r="T24" s="6">
        <v>0.36952662665024899</v>
      </c>
      <c r="U24" s="6">
        <v>1.31615863978883E-2</v>
      </c>
      <c r="V24" s="6">
        <v>1.0017582546728901E-2</v>
      </c>
      <c r="W24" s="6">
        <v>0.18889717250937499</v>
      </c>
      <c r="X24" s="6">
        <v>-3.8675011284295402E-2</v>
      </c>
      <c r="Y24" s="6">
        <v>2.5807245226791099E-2</v>
      </c>
      <c r="Z24" s="6">
        <v>0.133974680906636</v>
      </c>
      <c r="AA24" s="6">
        <f t="shared" si="6"/>
        <v>650.92596319590962</v>
      </c>
      <c r="AB24" s="6">
        <f t="shared" si="7"/>
        <v>582.25942759412089</v>
      </c>
      <c r="AC24" s="6">
        <f t="shared" si="8"/>
        <v>1501.470150543845</v>
      </c>
      <c r="AD24" s="6">
        <f t="shared" si="9"/>
        <v>-3.825963298394152E-2</v>
      </c>
      <c r="AE24" s="5">
        <f t="shared" si="10"/>
        <v>2.1906819088077453E-2</v>
      </c>
      <c r="AF24" s="5">
        <f t="shared" si="11"/>
        <v>3.0501623480905682</v>
      </c>
      <c r="AG24" s="6">
        <f t="shared" si="14"/>
        <v>8.0729072694478876E-2</v>
      </c>
      <c r="AH24" s="8">
        <f t="shared" si="1"/>
        <v>1</v>
      </c>
      <c r="AI24" s="8">
        <f t="shared" si="2"/>
        <v>0</v>
      </c>
      <c r="AJ24" s="6">
        <f t="shared" si="3"/>
        <v>-4.3220881542001009E-2</v>
      </c>
      <c r="AK24" s="5">
        <f t="shared" si="4"/>
        <v>1.9122676800566372E-2</v>
      </c>
      <c r="AL24" s="5">
        <f t="shared" si="12"/>
        <v>5.1084585203155006</v>
      </c>
      <c r="AM24" s="6">
        <f t="shared" si="13"/>
        <v>2.380946556812584E-2</v>
      </c>
      <c r="AN24" s="15">
        <v>45.3</v>
      </c>
      <c r="AO24" s="8">
        <f t="shared" si="5"/>
        <v>39048.805798256755</v>
      </c>
    </row>
    <row r="25" spans="1:41" x14ac:dyDescent="0.2">
      <c r="H25" s="5" t="s">
        <v>33</v>
      </c>
      <c r="I25" s="6">
        <v>1.06256581776195E-2</v>
      </c>
      <c r="J25" s="6">
        <v>9.0149933797544005E-3</v>
      </c>
      <c r="K25" s="6">
        <v>0.238531553276745</v>
      </c>
      <c r="L25" s="6">
        <v>-2.78675530054594E-2</v>
      </c>
      <c r="M25" s="6">
        <v>3.9213905615401799E-2</v>
      </c>
      <c r="N25" s="6">
        <v>0.47729813211729899</v>
      </c>
      <c r="O25" s="6">
        <v>3.46096740989792E-2</v>
      </c>
      <c r="P25" s="6">
        <v>9.2294362754839505E-3</v>
      </c>
      <c r="Q25" s="6">
        <v>1.76888974849903E-4</v>
      </c>
      <c r="R25" s="6">
        <v>5.4146515111562897E-2</v>
      </c>
      <c r="S25" s="6">
        <v>4.16112113250178E-2</v>
      </c>
      <c r="T25" s="6">
        <v>0.19317350114676701</v>
      </c>
      <c r="U25" s="6">
        <v>1.44785455781341E-2</v>
      </c>
      <c r="V25" s="6">
        <v>9.9958366968473204E-3</v>
      </c>
      <c r="W25" s="6">
        <v>0.14748911729437</v>
      </c>
      <c r="X25" s="6">
        <v>-6.19218421903526E-2</v>
      </c>
      <c r="Y25" s="6">
        <v>2.5656395831491301E-2</v>
      </c>
      <c r="Z25" s="6">
        <v>1.5799906759285599E-2</v>
      </c>
      <c r="AA25" s="6">
        <f t="shared" si="6"/>
        <v>650.30905557509118</v>
      </c>
      <c r="AB25" s="6">
        <f t="shared" si="7"/>
        <v>577.53629565393089</v>
      </c>
      <c r="AC25" s="6">
        <f t="shared" si="8"/>
        <v>1519.1781496350909</v>
      </c>
      <c r="AD25" s="6">
        <f t="shared" si="9"/>
        <v>-2.9951017899329566E-2</v>
      </c>
      <c r="AE25" s="5">
        <f t="shared" si="10"/>
        <v>2.1838879719156778E-2</v>
      </c>
      <c r="AF25" s="5">
        <f t="shared" si="11"/>
        <v>1.8808859426120781</v>
      </c>
      <c r="AG25" s="6">
        <f t="shared" si="14"/>
        <v>0.17023348874475114</v>
      </c>
      <c r="AH25" s="8">
        <f t="shared" si="1"/>
        <v>1</v>
      </c>
      <c r="AI25" s="8">
        <f t="shared" si="2"/>
        <v>0</v>
      </c>
      <c r="AJ25" s="6">
        <f t="shared" si="3"/>
        <v>-2.9457794566136248E-2</v>
      </c>
      <c r="AK25" s="5">
        <f t="shared" si="4"/>
        <v>1.9079580099266295E-2</v>
      </c>
      <c r="AL25" s="5">
        <f t="shared" si="12"/>
        <v>2.3837616750936554</v>
      </c>
      <c r="AM25" s="6">
        <f t="shared" si="13"/>
        <v>0.12260200940401318</v>
      </c>
      <c r="AN25" s="15">
        <v>45.3</v>
      </c>
      <c r="AO25" s="8">
        <f t="shared" si="5"/>
        <v>175807.25783728744</v>
      </c>
    </row>
    <row r="26" spans="1:41" x14ac:dyDescent="0.2">
      <c r="A26" s="21">
        <v>17</v>
      </c>
      <c r="B26" s="21" t="s">
        <v>47</v>
      </c>
      <c r="C26" s="22" t="s">
        <v>53</v>
      </c>
      <c r="D26" s="22" t="s">
        <v>46</v>
      </c>
      <c r="E26" s="22" t="s">
        <v>45</v>
      </c>
      <c r="F26" s="22">
        <v>0.52</v>
      </c>
      <c r="G26" s="22">
        <v>0.98</v>
      </c>
      <c r="H26" s="21" t="s">
        <v>11</v>
      </c>
      <c r="I26" s="23">
        <v>5.4910312147643199E-2</v>
      </c>
      <c r="J26" s="23">
        <v>1.6788018432499E-2</v>
      </c>
      <c r="K26" s="23">
        <v>1.07242337742012E-3</v>
      </c>
      <c r="L26" s="23">
        <v>9.9516075441239693E-2</v>
      </c>
      <c r="M26" s="23">
        <v>3.2452511554466497E-2</v>
      </c>
      <c r="N26" s="23">
        <v>2.16570790609862E-3</v>
      </c>
      <c r="O26" s="23">
        <v>-2.8523175654566199E-3</v>
      </c>
      <c r="P26" s="23">
        <v>1.7233643826578899E-2</v>
      </c>
      <c r="Q26" s="23">
        <v>0.86854362186521505</v>
      </c>
      <c r="R26" s="23">
        <v>3.6163593444662599E-2</v>
      </c>
      <c r="S26" s="23">
        <v>3.5992742682535099E-2</v>
      </c>
      <c r="T26" s="23">
        <v>0.31501878118115401</v>
      </c>
      <c r="U26" s="23">
        <v>6.0588349552717802E-2</v>
      </c>
      <c r="V26" s="23">
        <v>1.71378502631057E-2</v>
      </c>
      <c r="W26" s="23">
        <v>4.0723082319482097E-4</v>
      </c>
      <c r="X26" s="23">
        <v>5.6825781994744903E-2</v>
      </c>
      <c r="Y26" s="23">
        <v>2.2926210166448899E-2</v>
      </c>
      <c r="Z26" s="23">
        <v>1.3188498078291099E-2</v>
      </c>
      <c r="AA26" s="23">
        <f t="shared" si="6"/>
        <v>949.51837495611107</v>
      </c>
      <c r="AB26" s="23">
        <f t="shared" si="7"/>
        <v>771.91613136926799</v>
      </c>
      <c r="AC26" s="23">
        <f t="shared" si="8"/>
        <v>1902.5472940643047</v>
      </c>
      <c r="AD26" s="23">
        <f t="shared" si="9"/>
        <v>5.0862164582920977E-2</v>
      </c>
      <c r="AE26" s="21">
        <f t="shared" si="10"/>
        <v>1.9336669236103696E-2</v>
      </c>
      <c r="AF26" s="21">
        <f t="shared" si="11"/>
        <v>6.9187293308853066</v>
      </c>
      <c r="AG26" s="23">
        <f t="shared" si="14"/>
        <v>8.529756430611414E-3</v>
      </c>
      <c r="AH26" s="24">
        <f t="shared" si="1"/>
        <v>1</v>
      </c>
      <c r="AI26" s="24">
        <f t="shared" si="2"/>
        <v>0</v>
      </c>
      <c r="AJ26" s="23">
        <f t="shared" si="3"/>
        <v>6.3609961044945887E-2</v>
      </c>
      <c r="AK26" s="21">
        <f t="shared" si="4"/>
        <v>1.6611429065708425E-2</v>
      </c>
      <c r="AL26" s="21">
        <f t="shared" si="12"/>
        <v>14.663453530604388</v>
      </c>
      <c r="AM26" s="23">
        <f t="shared" si="13"/>
        <v>1.285140651976501E-4</v>
      </c>
      <c r="AN26" s="15">
        <v>45.3</v>
      </c>
      <c r="AO26" s="8">
        <f t="shared" si="5"/>
        <v>9442.0091831564423</v>
      </c>
    </row>
    <row r="27" spans="1:41" x14ac:dyDescent="0.2">
      <c r="A27" s="21"/>
      <c r="B27" s="21"/>
      <c r="C27" s="21"/>
      <c r="D27" s="21"/>
      <c r="E27" s="21"/>
      <c r="F27" s="21"/>
      <c r="G27" s="21"/>
      <c r="H27" s="21" t="s">
        <v>12</v>
      </c>
      <c r="I27" s="23">
        <v>-1.03386896743219E-2</v>
      </c>
      <c r="J27" s="23">
        <v>7.2409724250788697E-3</v>
      </c>
      <c r="K27" s="23">
        <v>0.15334826999472401</v>
      </c>
      <c r="L27" s="23">
        <v>8.4679777375129897E-3</v>
      </c>
      <c r="M27" s="23">
        <v>3.2533675572047699E-2</v>
      </c>
      <c r="N27" s="23">
        <v>0.79464512783352703</v>
      </c>
      <c r="O27" s="23">
        <v>-1.2947608817729399E-2</v>
      </c>
      <c r="P27" s="23">
        <v>1.2300649702450799E-2</v>
      </c>
      <c r="Q27" s="23">
        <v>0.29252640952706199</v>
      </c>
      <c r="R27" s="23">
        <v>1.8733889752369799E-2</v>
      </c>
      <c r="S27" s="23">
        <v>3.6034678930131098E-2</v>
      </c>
      <c r="T27" s="23">
        <v>0.60314371729037997</v>
      </c>
      <c r="U27" s="23">
        <v>-1.0426883799723501E-2</v>
      </c>
      <c r="V27" s="23">
        <v>1.2267414781346001E-2</v>
      </c>
      <c r="W27" s="23">
        <v>0.39534406528387001</v>
      </c>
      <c r="X27" s="23">
        <v>7.59542173584518E-2</v>
      </c>
      <c r="Y27" s="23">
        <v>2.29988939532445E-2</v>
      </c>
      <c r="Z27" s="23">
        <v>9.5821590045949798E-4</v>
      </c>
      <c r="AA27" s="23">
        <f t="shared" si="6"/>
        <v>944.78662590709848</v>
      </c>
      <c r="AB27" s="23">
        <f t="shared" si="7"/>
        <v>770.12050390490151</v>
      </c>
      <c r="AC27" s="23">
        <f t="shared" si="8"/>
        <v>1890.5409922813549</v>
      </c>
      <c r="AD27" s="23">
        <f t="shared" si="9"/>
        <v>5.9391964853665449E-2</v>
      </c>
      <c r="AE27" s="21">
        <f t="shared" si="10"/>
        <v>1.9386757931687922E-2</v>
      </c>
      <c r="AF27" s="21">
        <f t="shared" si="11"/>
        <v>9.3852319664946986</v>
      </c>
      <c r="AG27" s="23">
        <f t="shared" si="14"/>
        <v>2.1874037367294046E-3</v>
      </c>
      <c r="AH27" s="24">
        <f t="shared" si="1"/>
        <v>1</v>
      </c>
      <c r="AI27" s="24">
        <f t="shared" si="2"/>
        <v>0</v>
      </c>
      <c r="AJ27" s="23">
        <f t="shared" si="3"/>
        <v>4.6047631407183411E-2</v>
      </c>
      <c r="AK27" s="21">
        <f t="shared" si="4"/>
        <v>1.6654069569156327E-2</v>
      </c>
      <c r="AL27" s="21">
        <f t="shared" si="12"/>
        <v>7.6449358024309451</v>
      </c>
      <c r="AM27" s="23">
        <f t="shared" si="13"/>
        <v>5.6931922331614907E-3</v>
      </c>
      <c r="AN27" s="15">
        <v>45.3</v>
      </c>
      <c r="AO27" s="8">
        <f t="shared" si="5"/>
        <v>1310572.7126370321</v>
      </c>
    </row>
    <row r="28" spans="1:41" x14ac:dyDescent="0.2">
      <c r="A28" s="21"/>
      <c r="B28" s="21"/>
      <c r="C28" s="21"/>
      <c r="D28" s="21"/>
      <c r="E28" s="21"/>
      <c r="F28" s="21"/>
      <c r="G28" s="21"/>
      <c r="H28" s="21" t="s">
        <v>13</v>
      </c>
      <c r="I28" s="23">
        <v>2.54031119809518E-3</v>
      </c>
      <c r="J28" s="23">
        <v>5.62401882337717E-3</v>
      </c>
      <c r="K28" s="23">
        <v>0.65149256210166295</v>
      </c>
      <c r="L28" s="23">
        <v>8.7069219030687497E-2</v>
      </c>
      <c r="M28" s="23">
        <v>3.2471701974755102E-2</v>
      </c>
      <c r="N28" s="23">
        <v>7.33175400212521E-3</v>
      </c>
      <c r="O28" s="23">
        <v>1.3816640185424201E-3</v>
      </c>
      <c r="P28" s="23">
        <v>9.2894034026511103E-3</v>
      </c>
      <c r="Q28" s="23">
        <v>0.88176235134526404</v>
      </c>
      <c r="R28" s="23">
        <v>7.8395651095668803E-2</v>
      </c>
      <c r="S28" s="23">
        <v>3.6064727799889701E-2</v>
      </c>
      <c r="T28" s="23">
        <v>2.9724021578926701E-2</v>
      </c>
      <c r="U28" s="23">
        <v>-1.9187830009999501E-2</v>
      </c>
      <c r="V28" s="23">
        <v>9.2546646332434795E-3</v>
      </c>
      <c r="W28" s="23">
        <v>3.81430238115196E-2</v>
      </c>
      <c r="X28" s="23">
        <v>5.5285857802860099E-2</v>
      </c>
      <c r="Y28" s="23">
        <v>2.3050901189272398E-2</v>
      </c>
      <c r="Z28" s="23">
        <v>1.6465747854250899E-2</v>
      </c>
      <c r="AA28" s="23">
        <f t="shared" si="6"/>
        <v>948.39639666858318</v>
      </c>
      <c r="AB28" s="23">
        <f t="shared" si="7"/>
        <v>768.83772088835167</v>
      </c>
      <c r="AC28" s="23">
        <f t="shared" si="8"/>
        <v>1882.0197727068246</v>
      </c>
      <c r="AD28" s="23">
        <f t="shared" si="9"/>
        <v>6.1988474163178611E-2</v>
      </c>
      <c r="AE28" s="21">
        <f t="shared" si="10"/>
        <v>1.942257509871663E-2</v>
      </c>
      <c r="AF28" s="21">
        <f t="shared" si="11"/>
        <v>10.186107942020209</v>
      </c>
      <c r="AG28" s="23">
        <f t="shared" si="14"/>
        <v>1.4150267208678474E-3</v>
      </c>
      <c r="AH28" s="24">
        <f t="shared" si="1"/>
        <v>1</v>
      </c>
      <c r="AI28" s="24">
        <f t="shared" si="2"/>
        <v>0</v>
      </c>
      <c r="AJ28" s="23">
        <f t="shared" si="3"/>
        <v>6.8597201633739557E-2</v>
      </c>
      <c r="AK28" s="21">
        <f t="shared" si="4"/>
        <v>1.666839404104449E-2</v>
      </c>
      <c r="AL28" s="21">
        <f t="shared" si="12"/>
        <v>16.936562983005789</v>
      </c>
      <c r="AM28" s="23">
        <f t="shared" si="13"/>
        <v>3.8649921336983413E-5</v>
      </c>
      <c r="AN28" s="15">
        <v>45.3</v>
      </c>
      <c r="AO28" s="8">
        <f t="shared" si="5"/>
        <v>12349.093532158247</v>
      </c>
    </row>
    <row r="29" spans="1:41" x14ac:dyDescent="0.2">
      <c r="A29" s="21"/>
      <c r="B29" s="21"/>
      <c r="C29" s="21"/>
      <c r="D29" s="21"/>
      <c r="E29" s="21"/>
      <c r="F29" s="21"/>
      <c r="G29" s="21"/>
      <c r="H29" s="21" t="s">
        <v>14</v>
      </c>
      <c r="I29" s="23">
        <v>1.33084658309582E-2</v>
      </c>
      <c r="J29" s="23">
        <v>1.2346088218614101E-2</v>
      </c>
      <c r="K29" s="23">
        <v>0.28105606889498802</v>
      </c>
      <c r="L29" s="23">
        <v>4.3395828819242199E-2</v>
      </c>
      <c r="M29" s="23">
        <v>3.2518736385725097E-2</v>
      </c>
      <c r="N29" s="23">
        <v>0.18204432611853699</v>
      </c>
      <c r="O29" s="23">
        <v>6.3148756982582294E-2</v>
      </c>
      <c r="P29" s="23">
        <v>1.5662823620788201E-2</v>
      </c>
      <c r="Q29" s="23">
        <v>5.5360537238233499E-5</v>
      </c>
      <c r="R29" s="23">
        <v>0.100434930683449</v>
      </c>
      <c r="S29" s="23">
        <v>3.5845673170504702E-2</v>
      </c>
      <c r="T29" s="23">
        <v>5.0807279315791603E-3</v>
      </c>
      <c r="U29" s="23">
        <v>5.0446359506465303E-2</v>
      </c>
      <c r="V29" s="23">
        <v>1.56395286951873E-2</v>
      </c>
      <c r="W29" s="23">
        <v>1.25723072243536E-3</v>
      </c>
      <c r="X29" s="23">
        <v>3.2403035261274298E-2</v>
      </c>
      <c r="Y29" s="23">
        <v>2.29534516738466E-2</v>
      </c>
      <c r="Z29" s="23">
        <v>0.158042836743119</v>
      </c>
      <c r="AA29" s="23">
        <f t="shared" si="6"/>
        <v>945.65489983717168</v>
      </c>
      <c r="AB29" s="23">
        <f t="shared" si="7"/>
        <v>778.2632414972212</v>
      </c>
      <c r="AC29" s="23">
        <f t="shared" si="8"/>
        <v>1898.0340294243458</v>
      </c>
      <c r="AD29" s="23">
        <f t="shared" si="9"/>
        <v>5.2186608645194296E-2</v>
      </c>
      <c r="AE29" s="21">
        <f t="shared" si="10"/>
        <v>1.9330043189619499E-2</v>
      </c>
      <c r="AF29" s="21">
        <f t="shared" si="11"/>
        <v>7.2887407183181301</v>
      </c>
      <c r="AG29" s="23">
        <f t="shared" si="14"/>
        <v>6.9388096770234371E-3</v>
      </c>
      <c r="AH29" s="24">
        <f t="shared" si="1"/>
        <v>1</v>
      </c>
      <c r="AI29" s="24">
        <f t="shared" si="2"/>
        <v>0</v>
      </c>
      <c r="AJ29" s="23">
        <f t="shared" si="3"/>
        <v>4.9891425378304294E-2</v>
      </c>
      <c r="AK29" s="21">
        <f t="shared" si="4"/>
        <v>1.6616082678616723E-2</v>
      </c>
      <c r="AL29" s="21">
        <f t="shared" si="12"/>
        <v>9.0155979154193897</v>
      </c>
      <c r="AM29" s="23">
        <f t="shared" si="13"/>
        <v>2.6768530751804694E-3</v>
      </c>
      <c r="AN29" s="15">
        <v>45.3</v>
      </c>
      <c r="AO29" s="8">
        <f t="shared" si="5"/>
        <v>49856.940174063289</v>
      </c>
    </row>
    <row r="30" spans="1:41" x14ac:dyDescent="0.2">
      <c r="A30" s="21"/>
      <c r="B30" s="21"/>
      <c r="C30" s="21"/>
      <c r="D30" s="21"/>
      <c r="E30" s="21"/>
      <c r="F30" s="21"/>
      <c r="G30" s="21"/>
      <c r="H30" s="21" t="s">
        <v>15</v>
      </c>
      <c r="I30" s="23">
        <v>8.0581780755844094E-3</v>
      </c>
      <c r="J30" s="23">
        <v>7.4860850844333899E-3</v>
      </c>
      <c r="K30" s="23">
        <v>0.28173908137224701</v>
      </c>
      <c r="L30" s="23">
        <v>-1.29015375090309E-2</v>
      </c>
      <c r="M30" s="23">
        <v>3.2532894405895497E-2</v>
      </c>
      <c r="N30" s="23">
        <v>0.69168531395341304</v>
      </c>
      <c r="O30" s="23">
        <v>8.4751445235139097E-3</v>
      </c>
      <c r="P30" s="23">
        <v>8.0093793274750007E-3</v>
      </c>
      <c r="Q30" s="23">
        <v>0.289985936066808</v>
      </c>
      <c r="R30" s="23">
        <v>3.1056384800472299E-2</v>
      </c>
      <c r="S30" s="23">
        <v>3.6096386467269502E-2</v>
      </c>
      <c r="T30" s="23">
        <v>0.38958302938654099</v>
      </c>
      <c r="U30" s="23">
        <v>5.6510434861122196E-3</v>
      </c>
      <c r="V30" s="23">
        <v>7.9881559549933902E-3</v>
      </c>
      <c r="W30" s="23">
        <v>0.47930067428267198</v>
      </c>
      <c r="X30" s="23">
        <v>-1.4410575020802299E-2</v>
      </c>
      <c r="Y30" s="23">
        <v>2.2945237696505801E-2</v>
      </c>
      <c r="Z30" s="23">
        <v>0.529976368137552</v>
      </c>
      <c r="AA30" s="23">
        <f t="shared" si="6"/>
        <v>944.83199808854056</v>
      </c>
      <c r="AB30" s="23">
        <f t="shared" si="7"/>
        <v>767.48967993024746</v>
      </c>
      <c r="AC30" s="23">
        <f t="shared" si="8"/>
        <v>1899.3931959108475</v>
      </c>
      <c r="AD30" s="23">
        <f t="shared" si="9"/>
        <v>-1.3258524944611419E-3</v>
      </c>
      <c r="AE30" s="21">
        <f t="shared" si="10"/>
        <v>1.9364131740147523E-2</v>
      </c>
      <c r="AF30" s="21">
        <f t="shared" si="11"/>
        <v>4.688072969679582E-3</v>
      </c>
      <c r="AG30" s="23">
        <f t="shared" si="14"/>
        <v>0.94541189541919302</v>
      </c>
      <c r="AH30" s="24">
        <f t="shared" si="1"/>
        <v>1</v>
      </c>
      <c r="AI30" s="24">
        <f t="shared" si="2"/>
        <v>0</v>
      </c>
      <c r="AJ30" s="23">
        <f t="shared" si="3"/>
        <v>-4.3540753701112652E-3</v>
      </c>
      <c r="AK30" s="21">
        <f t="shared" si="4"/>
        <v>1.6639614907554983E-2</v>
      </c>
      <c r="AL30" s="21">
        <f t="shared" si="12"/>
        <v>6.8470790638785584E-2</v>
      </c>
      <c r="AM30" s="23">
        <f t="shared" si="13"/>
        <v>0.79357645812047251</v>
      </c>
      <c r="AN30" s="15">
        <v>45.3</v>
      </c>
      <c r="AO30" s="8">
        <f t="shared" si="5"/>
        <v>564568.62828750315</v>
      </c>
    </row>
    <row r="31" spans="1:41" x14ac:dyDescent="0.2">
      <c r="A31" s="21"/>
      <c r="B31" s="21"/>
      <c r="C31" s="21"/>
      <c r="D31" s="21"/>
      <c r="E31" s="21"/>
      <c r="F31" s="21"/>
      <c r="G31" s="21"/>
      <c r="H31" s="21" t="s">
        <v>16</v>
      </c>
      <c r="I31" s="23">
        <v>9.0170320714486798E-3</v>
      </c>
      <c r="J31" s="23">
        <v>4.6025283821385802E-3</v>
      </c>
      <c r="K31" s="23">
        <v>5.0095512896165997E-2</v>
      </c>
      <c r="L31" s="23">
        <v>-1.73437639298465E-2</v>
      </c>
      <c r="M31" s="23">
        <v>3.2531786590502799E-2</v>
      </c>
      <c r="N31" s="23">
        <v>0.593941624334131</v>
      </c>
      <c r="O31" s="23">
        <v>-8.77362887442131E-3</v>
      </c>
      <c r="P31" s="23">
        <v>9.9355556897752599E-3</v>
      </c>
      <c r="Q31" s="23">
        <v>0.37720727667145199</v>
      </c>
      <c r="R31" s="23">
        <v>1.60868527281453E-2</v>
      </c>
      <c r="S31" s="23">
        <v>3.5805508029270003E-2</v>
      </c>
      <c r="T31" s="23">
        <v>0.65322657957859098</v>
      </c>
      <c r="U31" s="23">
        <v>1.9448926043861999E-2</v>
      </c>
      <c r="V31" s="23">
        <v>9.9010485247098302E-3</v>
      </c>
      <c r="W31" s="23">
        <v>4.9491841884031801E-2</v>
      </c>
      <c r="X31" s="23">
        <v>5.5833140851972697E-2</v>
      </c>
      <c r="Y31" s="23">
        <v>2.30777056330356E-2</v>
      </c>
      <c r="Z31" s="23">
        <v>1.55480982397662E-2</v>
      </c>
      <c r="AA31" s="23">
        <f t="shared" si="6"/>
        <v>944.8963485200718</v>
      </c>
      <c r="AB31" s="23">
        <f t="shared" si="7"/>
        <v>780.01026799072918</v>
      </c>
      <c r="AC31" s="23">
        <f t="shared" si="8"/>
        <v>1877.650430494057</v>
      </c>
      <c r="AD31" s="23">
        <f t="shared" si="9"/>
        <v>4.4167801906042227E-2</v>
      </c>
      <c r="AE31" s="21">
        <f t="shared" si="10"/>
        <v>1.9397699758498383E-2</v>
      </c>
      <c r="AF31" s="21">
        <f t="shared" si="11"/>
        <v>5.184550472005732</v>
      </c>
      <c r="AG31" s="23">
        <f t="shared" si="14"/>
        <v>2.278856675709778E-2</v>
      </c>
      <c r="AH31" s="24">
        <f t="shared" si="1"/>
        <v>0</v>
      </c>
      <c r="AI31" s="24">
        <f t="shared" si="2"/>
        <v>0</v>
      </c>
      <c r="AJ31" s="23">
        <f t="shared" si="3"/>
        <v>2.8034246436488861E-2</v>
      </c>
      <c r="AK31" s="21">
        <f t="shared" si="4"/>
        <v>1.6660750727719078E-2</v>
      </c>
      <c r="AL31" s="21">
        <f t="shared" si="12"/>
        <v>2.8313179354990785</v>
      </c>
      <c r="AM31" s="23">
        <f t="shared" si="13"/>
        <v>9.2442468420131499E-2</v>
      </c>
      <c r="AN31" s="15">
        <v>45.3</v>
      </c>
      <c r="AO31" s="8">
        <f t="shared" si="5"/>
        <v>312380.12578809238</v>
      </c>
    </row>
    <row r="32" spans="1:41" x14ac:dyDescent="0.2">
      <c r="A32" s="21"/>
      <c r="B32" s="21"/>
      <c r="C32" s="21"/>
      <c r="D32" s="21"/>
      <c r="E32" s="21"/>
      <c r="F32" s="21"/>
      <c r="G32" s="21"/>
      <c r="H32" s="14" t="s">
        <v>17</v>
      </c>
      <c r="I32" s="15">
        <v>3.5301149321604497E-2</v>
      </c>
      <c r="J32" s="15">
        <v>8.9798898088078293E-3</v>
      </c>
      <c r="K32" s="15">
        <v>8.45461624175205E-5</v>
      </c>
      <c r="L32" s="15">
        <v>0.16207214584544399</v>
      </c>
      <c r="M32" s="15">
        <v>3.23169703584998E-2</v>
      </c>
      <c r="N32" s="15">
        <v>5.3011795199631405E-7</v>
      </c>
      <c r="O32" s="15">
        <v>-7.3796794397659802E-4</v>
      </c>
      <c r="P32" s="15">
        <v>8.3045651684233394E-3</v>
      </c>
      <c r="Q32" s="15">
        <v>0.92919084924906203</v>
      </c>
      <c r="R32" s="15">
        <v>-1.25903927121742E-2</v>
      </c>
      <c r="S32" s="15">
        <v>3.6074703716014497E-2</v>
      </c>
      <c r="T32" s="15">
        <v>0.72708262691499403</v>
      </c>
      <c r="U32" s="15">
        <v>5.4068885316902897E-2</v>
      </c>
      <c r="V32" s="15">
        <v>8.2017951474763293E-3</v>
      </c>
      <c r="W32" s="15">
        <v>4.3299636816967399E-11</v>
      </c>
      <c r="X32" s="15">
        <v>9.1650168026749204E-2</v>
      </c>
      <c r="Y32" s="15">
        <v>2.3054840822927601E-2</v>
      </c>
      <c r="Z32" s="15">
        <v>7.0287271597820297E-5</v>
      </c>
      <c r="AA32" s="15">
        <f t="shared" si="6"/>
        <v>957.49986231804223</v>
      </c>
      <c r="AB32" s="15">
        <f t="shared" si="7"/>
        <v>768.41255869240968</v>
      </c>
      <c r="AC32" s="15">
        <f t="shared" si="8"/>
        <v>1881.376624918691</v>
      </c>
      <c r="AD32" s="15">
        <f t="shared" si="9"/>
        <v>6.1421440212346745E-2</v>
      </c>
      <c r="AE32" s="14">
        <f t="shared" si="10"/>
        <v>1.9426489983734294E-2</v>
      </c>
      <c r="AF32" s="14">
        <f t="shared" si="11"/>
        <v>9.9965769675610119</v>
      </c>
      <c r="AG32" s="15">
        <f t="shared" si="14"/>
        <v>1.5683147018152577E-3</v>
      </c>
      <c r="AH32" s="16">
        <f t="shared" si="1"/>
        <v>1</v>
      </c>
      <c r="AI32" s="16">
        <f t="shared" si="2"/>
        <v>0</v>
      </c>
      <c r="AJ32" s="15">
        <f t="shared" si="3"/>
        <v>8.8137634994315289E-2</v>
      </c>
      <c r="AK32" s="14">
        <f t="shared" si="4"/>
        <v>1.664981945420705E-2</v>
      </c>
      <c r="AL32" s="14">
        <f t="shared" si="12"/>
        <v>28.022296806454605</v>
      </c>
      <c r="AM32" s="15">
        <f t="shared" si="13"/>
        <v>1.1992567070335139E-7</v>
      </c>
      <c r="AN32" s="15">
        <v>45.3</v>
      </c>
      <c r="AO32" s="8">
        <f t="shared" si="5"/>
        <v>3530.195757508408</v>
      </c>
    </row>
    <row r="33" spans="1:41" x14ac:dyDescent="0.2">
      <c r="A33" s="21"/>
      <c r="B33" s="21"/>
      <c r="C33" s="21"/>
      <c r="D33" s="21"/>
      <c r="E33" s="21"/>
      <c r="F33" s="21"/>
      <c r="G33" s="21"/>
      <c r="H33" s="21" t="s">
        <v>18</v>
      </c>
      <c r="I33" s="23">
        <v>-2.38950529965846E-2</v>
      </c>
      <c r="J33" s="23">
        <v>9.0572211452593504E-3</v>
      </c>
      <c r="K33" s="23">
        <v>8.3339481205669998E-3</v>
      </c>
      <c r="L33" s="23">
        <v>7.2599533419098403E-2</v>
      </c>
      <c r="M33" s="23">
        <v>3.24907816289388E-2</v>
      </c>
      <c r="N33" s="23">
        <v>2.5452454454270398E-2</v>
      </c>
      <c r="O33" s="23">
        <v>7.8171795855268497E-3</v>
      </c>
      <c r="P33" s="23">
        <v>1.04863351326607E-2</v>
      </c>
      <c r="Q33" s="23">
        <v>0.455991597656692</v>
      </c>
      <c r="R33" s="23">
        <v>0.109172844512143</v>
      </c>
      <c r="S33" s="23">
        <v>3.61005731549369E-2</v>
      </c>
      <c r="T33" s="23">
        <v>2.4934885133499102E-3</v>
      </c>
      <c r="U33" s="23">
        <v>1.48197171732016E-2</v>
      </c>
      <c r="V33" s="23">
        <v>1.04537063111036E-2</v>
      </c>
      <c r="W33" s="23">
        <v>0.156292403994123</v>
      </c>
      <c r="X33" s="23">
        <v>5.9462146991296698E-2</v>
      </c>
      <c r="Y33" s="23">
        <v>2.3128872589693501E-2</v>
      </c>
      <c r="Z33" s="23">
        <v>1.0143298526483E-2</v>
      </c>
      <c r="AA33" s="23">
        <f t="shared" si="6"/>
        <v>947.28286468447664</v>
      </c>
      <c r="AB33" s="23">
        <f t="shared" si="7"/>
        <v>767.31167426592219</v>
      </c>
      <c r="AC33" s="23">
        <f t="shared" si="8"/>
        <v>1869.3519379390414</v>
      </c>
      <c r="AD33" s="23">
        <f t="shared" si="9"/>
        <v>7.3928762439351162E-2</v>
      </c>
      <c r="AE33" s="21">
        <f t="shared" si="10"/>
        <v>1.9474783447125422E-2</v>
      </c>
      <c r="AF33" s="21">
        <f t="shared" si="11"/>
        <v>14.410584557318851</v>
      </c>
      <c r="AG33" s="23">
        <f t="shared" si="14"/>
        <v>1.4697388601661029E-4</v>
      </c>
      <c r="AH33" s="24">
        <f t="shared" si="1"/>
        <v>1</v>
      </c>
      <c r="AI33" s="25">
        <f t="shared" si="2"/>
        <v>1</v>
      </c>
      <c r="AJ33" s="23">
        <f t="shared" si="3"/>
        <v>7.3577430218781936E-2</v>
      </c>
      <c r="AK33" s="21">
        <f t="shared" si="4"/>
        <v>1.6703952347599377E-2</v>
      </c>
      <c r="AL33" s="21">
        <f t="shared" si="12"/>
        <v>19.402189688799499</v>
      </c>
      <c r="AM33" s="23">
        <f t="shared" si="13"/>
        <v>1.0588558535350741E-5</v>
      </c>
      <c r="AN33" s="15">
        <v>45.3</v>
      </c>
      <c r="AO33" s="8">
        <f t="shared" si="5"/>
        <v>17783.077972372314</v>
      </c>
    </row>
    <row r="34" spans="1:41" x14ac:dyDescent="0.2">
      <c r="A34" s="21"/>
      <c r="B34" s="21"/>
      <c r="C34" s="21"/>
      <c r="D34" s="21"/>
      <c r="E34" s="21"/>
      <c r="F34" s="21"/>
      <c r="G34" s="21"/>
      <c r="H34" s="21" t="s">
        <v>19</v>
      </c>
      <c r="I34" s="23">
        <v>-1.2948300849151899E-2</v>
      </c>
      <c r="J34" s="23">
        <v>6.3377575475003804E-3</v>
      </c>
      <c r="K34" s="23">
        <v>4.1048343201152498E-2</v>
      </c>
      <c r="L34" s="23">
        <v>-6.09161489384673E-2</v>
      </c>
      <c r="M34" s="23">
        <v>3.2503657565837597E-2</v>
      </c>
      <c r="N34" s="23">
        <v>6.0912216006119499E-2</v>
      </c>
      <c r="O34" s="23">
        <v>-1.18294744910092E-2</v>
      </c>
      <c r="P34" s="23">
        <v>6.7060011024440997E-3</v>
      </c>
      <c r="Q34" s="23">
        <v>7.7729756162150901E-2</v>
      </c>
      <c r="R34" s="23">
        <v>-7.8579951851006302E-2</v>
      </c>
      <c r="S34" s="23">
        <v>3.6126443451025503E-2</v>
      </c>
      <c r="T34" s="23">
        <v>2.96198763461012E-2</v>
      </c>
      <c r="U34" s="23">
        <v>-2.8213348297874599E-2</v>
      </c>
      <c r="V34" s="23">
        <v>6.66527450376821E-3</v>
      </c>
      <c r="W34" s="23">
        <v>2.3071128718133401E-5</v>
      </c>
      <c r="X34" s="23">
        <v>-7.7788874026603505E-2</v>
      </c>
      <c r="Y34" s="23">
        <v>2.2960780324521E-2</v>
      </c>
      <c r="Z34" s="23">
        <v>7.0429418985585798E-4</v>
      </c>
      <c r="AA34" s="23">
        <f t="shared" si="6"/>
        <v>946.53250368356146</v>
      </c>
      <c r="AB34" s="23">
        <f t="shared" si="7"/>
        <v>766.21311759836829</v>
      </c>
      <c r="AC34" s="23">
        <f t="shared" si="8"/>
        <v>1896.8225890235358</v>
      </c>
      <c r="AD34" s="23">
        <f t="shared" si="9"/>
        <v>-7.80164842702782E-2</v>
      </c>
      <c r="AE34" s="21">
        <f t="shared" si="10"/>
        <v>1.9378113941955877E-2</v>
      </c>
      <c r="AF34" s="21">
        <f t="shared" si="11"/>
        <v>16.208758081971823</v>
      </c>
      <c r="AG34" s="23">
        <f t="shared" si="14"/>
        <v>5.6731230469278464E-5</v>
      </c>
      <c r="AH34" s="24">
        <f t="shared" si="1"/>
        <v>1</v>
      </c>
      <c r="AI34" s="25">
        <f t="shared" si="2"/>
        <v>1</v>
      </c>
      <c r="AJ34" s="23">
        <f t="shared" si="3"/>
        <v>-7.3532284977621612E-2</v>
      </c>
      <c r="AK34" s="21">
        <f t="shared" si="4"/>
        <v>1.6644562084722449E-2</v>
      </c>
      <c r="AL34" s="21">
        <f t="shared" si="12"/>
        <v>19.516924246294373</v>
      </c>
      <c r="AM34" s="23">
        <f t="shared" si="13"/>
        <v>9.9712321010144756E-6</v>
      </c>
      <c r="AN34" s="15">
        <v>45.3</v>
      </c>
      <c r="AO34" s="8">
        <f t="shared" si="5"/>
        <v>25278.649110797018</v>
      </c>
    </row>
    <row r="35" spans="1:41" x14ac:dyDescent="0.2">
      <c r="A35" s="21"/>
      <c r="B35" s="21"/>
      <c r="C35" s="21"/>
      <c r="D35" s="21"/>
      <c r="E35" s="21"/>
      <c r="F35" s="21"/>
      <c r="G35" s="21"/>
      <c r="H35" s="21" t="s">
        <v>20</v>
      </c>
      <c r="I35" s="23">
        <v>1.7176503177829801E-3</v>
      </c>
      <c r="J35" s="23">
        <v>7.7902882520302398E-3</v>
      </c>
      <c r="K35" s="23">
        <v>0.82549259230636995</v>
      </c>
      <c r="L35" s="23">
        <v>-3.4693848813498303E-2</v>
      </c>
      <c r="M35" s="23">
        <v>3.2524341245098502E-2</v>
      </c>
      <c r="N35" s="23">
        <v>0.28610546599930797</v>
      </c>
      <c r="O35" s="23">
        <v>-1.3739558078502001E-2</v>
      </c>
      <c r="P35" s="23">
        <v>1.2111132603647601E-2</v>
      </c>
      <c r="Q35" s="23">
        <v>0.25660293849694599</v>
      </c>
      <c r="R35" s="23">
        <v>4.6546422976312903E-2</v>
      </c>
      <c r="S35" s="23">
        <v>3.6192458800211498E-2</v>
      </c>
      <c r="T35" s="23">
        <v>0.19841489681283001</v>
      </c>
      <c r="U35" s="23">
        <v>-1.0331739240267901E-2</v>
      </c>
      <c r="V35" s="23">
        <v>1.2078867935498601E-2</v>
      </c>
      <c r="W35" s="23">
        <v>0.392353770042696</v>
      </c>
      <c r="X35" s="23">
        <v>-6.6069244305215796E-2</v>
      </c>
      <c r="Y35" s="23">
        <v>2.3052868946453E-2</v>
      </c>
      <c r="Z35" s="23">
        <v>4.1571008654922399E-3</v>
      </c>
      <c r="AA35" s="23">
        <f t="shared" si="6"/>
        <v>945.32900201208133</v>
      </c>
      <c r="AB35" s="23">
        <f t="shared" si="7"/>
        <v>763.4205084556919</v>
      </c>
      <c r="AC35" s="23">
        <f t="shared" si="8"/>
        <v>1881.6984938348603</v>
      </c>
      <c r="AD35" s="23">
        <f t="shared" si="9"/>
        <v>-3.3566695307725374E-2</v>
      </c>
      <c r="AE35" s="21">
        <f t="shared" si="10"/>
        <v>1.9443631976233198E-2</v>
      </c>
      <c r="AF35" s="21">
        <f t="shared" si="11"/>
        <v>2.9803165072388733</v>
      </c>
      <c r="AG35" s="23">
        <f t="shared" si="14"/>
        <v>8.4282789226789417E-2</v>
      </c>
      <c r="AH35" s="24">
        <f t="shared" ref="AH35:AH71" si="15">IF(SIGN(AD35)=SIGN(L35),1,0)</f>
        <v>1</v>
      </c>
      <c r="AI35" s="24">
        <f t="shared" ref="AI35:AI66" si="16">IF(AND(AH35, AG35&lt;$AI$1),1,0)</f>
        <v>0</v>
      </c>
      <c r="AJ35" s="23">
        <f t="shared" ref="AJ35:AJ71" si="17">(AA35*L35+AB35*R35+AC35*X35)/(AA35+AB35+AC35)</f>
        <v>-3.3863463537609183E-2</v>
      </c>
      <c r="AK35" s="21">
        <f t="shared" ref="AK35:AK71" si="18">SQRT(1/(AA35+AB35+AC35))</f>
        <v>1.6688821866407081E-2</v>
      </c>
      <c r="AL35" s="21">
        <f t="shared" si="12"/>
        <v>4.117289386158018</v>
      </c>
      <c r="AM35" s="23">
        <f t="shared" si="13"/>
        <v>4.2447037554026623E-2</v>
      </c>
      <c r="AN35" s="15">
        <v>45.3</v>
      </c>
      <c r="AO35" s="8">
        <f t="shared" ref="AO35:AO66" si="19">M35^2/(L35^2/AN35)*1960</f>
        <v>78030.848280690232</v>
      </c>
    </row>
    <row r="36" spans="1:41" x14ac:dyDescent="0.2">
      <c r="A36" s="21"/>
      <c r="B36" s="21"/>
      <c r="C36" s="21"/>
      <c r="D36" s="21"/>
      <c r="E36" s="21"/>
      <c r="F36" s="21"/>
      <c r="G36" s="21"/>
      <c r="H36" s="21" t="s">
        <v>21</v>
      </c>
      <c r="I36" s="23">
        <v>-1.1287236194376001E-2</v>
      </c>
      <c r="J36" s="23">
        <v>5.7119645152528499E-3</v>
      </c>
      <c r="K36" s="23">
        <v>4.8146959173465502E-2</v>
      </c>
      <c r="L36" s="23">
        <v>-8.4952446202047394E-2</v>
      </c>
      <c r="M36" s="23">
        <v>3.2474709825830901E-2</v>
      </c>
      <c r="N36" s="23">
        <v>8.8977748438214092E-3</v>
      </c>
      <c r="O36" s="23">
        <v>2.1401529736425E-2</v>
      </c>
      <c r="P36" s="23">
        <v>9.10294274828999E-3</v>
      </c>
      <c r="Q36" s="23">
        <v>1.8720207551054999E-2</v>
      </c>
      <c r="R36" s="23">
        <v>-5.1329482677229402E-3</v>
      </c>
      <c r="S36" s="23">
        <v>3.58977057093115E-2</v>
      </c>
      <c r="T36" s="23">
        <v>0.88629950169233096</v>
      </c>
      <c r="U36" s="23">
        <v>1.7889402124761E-3</v>
      </c>
      <c r="V36" s="23">
        <v>9.0886972637795396E-3</v>
      </c>
      <c r="W36" s="23">
        <v>0.84395954649312699</v>
      </c>
      <c r="X36" s="23">
        <v>6.1754046139564298E-3</v>
      </c>
      <c r="Y36" s="23">
        <v>2.31450359521784E-2</v>
      </c>
      <c r="Z36" s="23">
        <v>0.78961287376682898</v>
      </c>
      <c r="AA36" s="23">
        <f t="shared" si="6"/>
        <v>948.22072131814195</v>
      </c>
      <c r="AB36" s="23">
        <f t="shared" si="7"/>
        <v>776.00874286428132</v>
      </c>
      <c r="AC36" s="23">
        <f t="shared" si="8"/>
        <v>1866.7419214583908</v>
      </c>
      <c r="AD36" s="23">
        <f t="shared" si="9"/>
        <v>2.8548565115395184E-3</v>
      </c>
      <c r="AE36" s="21">
        <f t="shared" si="10"/>
        <v>1.9452342366547373E-2</v>
      </c>
      <c r="AF36" s="21">
        <f t="shared" si="11"/>
        <v>2.1538961531951617E-2</v>
      </c>
      <c r="AG36" s="23">
        <f t="shared" si="14"/>
        <v>0.88332021050801435</v>
      </c>
      <c r="AH36" s="24">
        <f t="shared" si="15"/>
        <v>0</v>
      </c>
      <c r="AI36" s="24">
        <f t="shared" si="16"/>
        <v>0</v>
      </c>
      <c r="AJ36" s="23">
        <f t="shared" si="17"/>
        <v>-2.0331266399105683E-2</v>
      </c>
      <c r="AK36" s="21">
        <f t="shared" si="18"/>
        <v>1.6687605630565549E-2</v>
      </c>
      <c r="AL36" s="21">
        <f t="shared" si="12"/>
        <v>1.4843653446257614</v>
      </c>
      <c r="AM36" s="23">
        <f t="shared" si="13"/>
        <v>0.22309277068415845</v>
      </c>
      <c r="AN36" s="15">
        <v>45.3</v>
      </c>
      <c r="AO36" s="8">
        <f t="shared" si="19"/>
        <v>12974.572404438639</v>
      </c>
    </row>
    <row r="37" spans="1:41" x14ac:dyDescent="0.2">
      <c r="A37" s="21"/>
      <c r="B37" s="21"/>
      <c r="C37" s="21"/>
      <c r="D37" s="21"/>
      <c r="E37" s="21"/>
      <c r="F37" s="21"/>
      <c r="G37" s="21"/>
      <c r="H37" s="21" t="s">
        <v>22</v>
      </c>
      <c r="I37" s="23">
        <v>-3.7532769425348E-2</v>
      </c>
      <c r="J37" s="23">
        <v>1.07515596443693E-2</v>
      </c>
      <c r="K37" s="23">
        <v>4.8137128562892402E-4</v>
      </c>
      <c r="L37" s="23">
        <v>-5.6288714677047699E-2</v>
      </c>
      <c r="M37" s="23">
        <v>3.2508133130695303E-2</v>
      </c>
      <c r="N37" s="23">
        <v>8.3357789194870899E-2</v>
      </c>
      <c r="O37" s="23">
        <v>-2.0852321148795601E-2</v>
      </c>
      <c r="P37" s="23">
        <v>1.48003448144203E-2</v>
      </c>
      <c r="Q37" s="23">
        <v>0.15886243490160701</v>
      </c>
      <c r="R37" s="23">
        <v>-1.9143689007847201E-2</v>
      </c>
      <c r="S37" s="23">
        <v>3.5558697293776503E-2</v>
      </c>
      <c r="T37" s="23">
        <v>0.59032254298625098</v>
      </c>
      <c r="U37" s="23">
        <v>-3.8659115894964201E-2</v>
      </c>
      <c r="V37" s="23">
        <v>1.47429824720365E-2</v>
      </c>
      <c r="W37" s="23">
        <v>8.7362976062399095E-3</v>
      </c>
      <c r="X37" s="23">
        <v>-3.2563981679596697E-2</v>
      </c>
      <c r="Y37" s="23">
        <v>2.3067196537818899E-2</v>
      </c>
      <c r="Z37" s="23">
        <v>0.15803805378705099</v>
      </c>
      <c r="AA37" s="23">
        <f t="shared" si="6"/>
        <v>946.271893455434</v>
      </c>
      <c r="AB37" s="23">
        <f t="shared" si="7"/>
        <v>790.87585304967638</v>
      </c>
      <c r="AC37" s="23">
        <f t="shared" si="8"/>
        <v>1879.3616832707926</v>
      </c>
      <c r="AD37" s="23">
        <f t="shared" si="9"/>
        <v>-2.8589134771567763E-2</v>
      </c>
      <c r="AE37" s="21">
        <f t="shared" si="10"/>
        <v>1.9351964189134267E-2</v>
      </c>
      <c r="AF37" s="21">
        <f t="shared" si="11"/>
        <v>2.1824882816649609</v>
      </c>
      <c r="AG37" s="23">
        <f t="shared" si="14"/>
        <v>0.13958861892973518</v>
      </c>
      <c r="AH37" s="24">
        <f t="shared" si="15"/>
        <v>1</v>
      </c>
      <c r="AI37" s="24">
        <f t="shared" si="16"/>
        <v>0</v>
      </c>
      <c r="AJ37" s="23">
        <f t="shared" si="17"/>
        <v>-3.5836823304956376E-2</v>
      </c>
      <c r="AK37" s="21">
        <f t="shared" si="18"/>
        <v>1.6628581337230986E-2</v>
      </c>
      <c r="AL37" s="21">
        <f t="shared" si="12"/>
        <v>4.6446031524049749</v>
      </c>
      <c r="AM37" s="23">
        <f t="shared" si="13"/>
        <v>3.1151338996709833E-2</v>
      </c>
      <c r="AN37" s="15">
        <v>45.3</v>
      </c>
      <c r="AO37" s="8">
        <f t="shared" si="19"/>
        <v>29613.904320822774</v>
      </c>
    </row>
    <row r="38" spans="1:41" x14ac:dyDescent="0.2">
      <c r="A38" s="21"/>
      <c r="B38" s="21"/>
      <c r="C38" s="21"/>
      <c r="D38" s="21"/>
      <c r="E38" s="21"/>
      <c r="F38" s="21"/>
      <c r="G38" s="21"/>
      <c r="H38" s="21" t="s">
        <v>23</v>
      </c>
      <c r="I38" s="23">
        <v>3.69552415078565E-2</v>
      </c>
      <c r="J38" s="23">
        <v>5.5958229278551498E-3</v>
      </c>
      <c r="K38" s="23">
        <v>4.0000351700135099E-11</v>
      </c>
      <c r="L38" s="23">
        <v>-5.1411707022754799E-2</v>
      </c>
      <c r="M38" s="23">
        <v>3.2512466981530201E-2</v>
      </c>
      <c r="N38" s="23">
        <v>0.11381126626485499</v>
      </c>
      <c r="O38" s="23">
        <v>1.54395869947366E-2</v>
      </c>
      <c r="P38" s="23">
        <v>4.7196308139627E-3</v>
      </c>
      <c r="Q38" s="23">
        <v>1.07033529514824E-3</v>
      </c>
      <c r="R38" s="23">
        <v>-4.6792479142206599E-2</v>
      </c>
      <c r="S38" s="23">
        <v>3.61865544734103E-2</v>
      </c>
      <c r="T38" s="23">
        <v>0.19597986245138599</v>
      </c>
      <c r="U38" s="23">
        <v>-8.6179362460474095E-3</v>
      </c>
      <c r="V38" s="23">
        <v>4.7142067100230996E-3</v>
      </c>
      <c r="W38" s="23">
        <v>6.7537888472385496E-2</v>
      </c>
      <c r="X38" s="23">
        <v>-3.4211550480592497E-2</v>
      </c>
      <c r="Y38" s="23">
        <v>2.2928590724795798E-2</v>
      </c>
      <c r="Z38" s="23">
        <v>0.13567521529766099</v>
      </c>
      <c r="AA38" s="23">
        <f t="shared" si="6"/>
        <v>946.01963773396335</v>
      </c>
      <c r="AB38" s="23">
        <f t="shared" si="7"/>
        <v>763.66965358502648</v>
      </c>
      <c r="AC38" s="23">
        <f t="shared" si="8"/>
        <v>1902.1522510564132</v>
      </c>
      <c r="AD38" s="23">
        <f t="shared" si="9"/>
        <v>-3.7815569719861608E-2</v>
      </c>
      <c r="AE38" s="21">
        <f t="shared" si="10"/>
        <v>1.9367984724905668E-2</v>
      </c>
      <c r="AF38" s="21">
        <f t="shared" si="11"/>
        <v>3.8121714776455971</v>
      </c>
      <c r="AG38" s="23">
        <f t="shared" si="14"/>
        <v>5.0881445875155161E-2</v>
      </c>
      <c r="AH38" s="24">
        <f t="shared" si="15"/>
        <v>1</v>
      </c>
      <c r="AI38" s="24">
        <f t="shared" si="16"/>
        <v>0</v>
      </c>
      <c r="AJ38" s="23">
        <f t="shared" si="17"/>
        <v>-4.1376692968199111E-2</v>
      </c>
      <c r="AK38" s="21">
        <f t="shared" si="18"/>
        <v>1.6639323126670682E-2</v>
      </c>
      <c r="AL38" s="21">
        <f t="shared" si="12"/>
        <v>6.1835836798751549</v>
      </c>
      <c r="AM38" s="23">
        <f t="shared" si="13"/>
        <v>1.2894086628202626E-2</v>
      </c>
      <c r="AN38" s="15">
        <v>45.3</v>
      </c>
      <c r="AO38" s="8">
        <f t="shared" si="19"/>
        <v>35508.31579953945</v>
      </c>
    </row>
    <row r="39" spans="1:41" x14ac:dyDescent="0.2">
      <c r="A39" s="21"/>
      <c r="B39" s="21"/>
      <c r="C39" s="21"/>
      <c r="D39" s="21"/>
      <c r="E39" s="21"/>
      <c r="F39" s="21"/>
      <c r="G39" s="21"/>
      <c r="H39" s="21" t="s">
        <v>24</v>
      </c>
      <c r="I39" s="23">
        <v>1.82911677777739E-3</v>
      </c>
      <c r="J39" s="23">
        <v>6.3833616010156398E-3</v>
      </c>
      <c r="K39" s="23">
        <v>0.774461161173991</v>
      </c>
      <c r="L39" s="23">
        <v>-0.122460171275471</v>
      </c>
      <c r="M39" s="23">
        <v>3.2410387012520699E-2</v>
      </c>
      <c r="N39" s="23">
        <v>1.5782425336396001E-4</v>
      </c>
      <c r="O39" s="23">
        <v>8.9551757890652902E-4</v>
      </c>
      <c r="P39" s="23">
        <v>8.0964116210363903E-3</v>
      </c>
      <c r="Q39" s="23">
        <v>0.91192821391893997</v>
      </c>
      <c r="R39" s="23">
        <v>-7.4591523705864707E-2</v>
      </c>
      <c r="S39" s="23">
        <v>3.61058098095597E-2</v>
      </c>
      <c r="T39" s="23">
        <v>3.8836533372445602E-2</v>
      </c>
      <c r="U39" s="23">
        <v>2.4081090639455901E-2</v>
      </c>
      <c r="V39" s="23">
        <v>8.0577843061086507E-3</v>
      </c>
      <c r="W39" s="23">
        <v>2.8030470647996699E-3</v>
      </c>
      <c r="X39" s="23">
        <v>-0.10128781099614</v>
      </c>
      <c r="Y39" s="23">
        <v>2.3099312202100999E-2</v>
      </c>
      <c r="Z39" s="23">
        <v>1.1604745155471201E-5</v>
      </c>
      <c r="AA39" s="23">
        <f t="shared" si="6"/>
        <v>951.98820166854387</v>
      </c>
      <c r="AB39" s="23">
        <f t="shared" si="7"/>
        <v>767.08911424808855</v>
      </c>
      <c r="AC39" s="23">
        <f t="shared" si="8"/>
        <v>1874.1394506500383</v>
      </c>
      <c r="AD39" s="23">
        <f t="shared" si="9"/>
        <v>-9.3534437568573853E-2</v>
      </c>
      <c r="AE39" s="21">
        <f t="shared" si="10"/>
        <v>1.9457946602210275E-2</v>
      </c>
      <c r="AF39" s="21">
        <f t="shared" si="11"/>
        <v>23.107292604432324</v>
      </c>
      <c r="AG39" s="23">
        <f t="shared" si="14"/>
        <v>1.5320851634060453E-6</v>
      </c>
      <c r="AH39" s="24">
        <f t="shared" si="15"/>
        <v>1</v>
      </c>
      <c r="AI39" s="25">
        <f t="shared" si="16"/>
        <v>1</v>
      </c>
      <c r="AJ39" s="23">
        <f t="shared" si="17"/>
        <v>-0.10119803233685827</v>
      </c>
      <c r="AK39" s="21">
        <f t="shared" si="18"/>
        <v>1.6682390820362283E-2</v>
      </c>
      <c r="AL39" s="21">
        <f t="shared" si="12"/>
        <v>36.79828291908359</v>
      </c>
      <c r="AM39" s="41">
        <f t="shared" si="13"/>
        <v>1.3100558216367066E-9</v>
      </c>
      <c r="AN39" s="15">
        <v>45.3</v>
      </c>
      <c r="AO39" s="8">
        <f t="shared" si="19"/>
        <v>6219.1779326093892</v>
      </c>
    </row>
    <row r="40" spans="1:41" x14ac:dyDescent="0.2">
      <c r="A40" s="21"/>
      <c r="B40" s="21"/>
      <c r="C40" s="21"/>
      <c r="D40" s="21"/>
      <c r="E40" s="21"/>
      <c r="F40" s="21"/>
      <c r="G40" s="21"/>
      <c r="H40" s="21" t="s">
        <v>25</v>
      </c>
      <c r="I40" s="23">
        <v>3.2801845168474397E-2</v>
      </c>
      <c r="J40" s="23">
        <v>8.0988634960566398E-3</v>
      </c>
      <c r="K40" s="23">
        <v>5.1178515318778802E-5</v>
      </c>
      <c r="L40" s="23">
        <v>-8.1780973712456906E-2</v>
      </c>
      <c r="M40" s="23">
        <v>3.24790773289204E-2</v>
      </c>
      <c r="N40" s="23">
        <v>1.1803717750796699E-2</v>
      </c>
      <c r="O40" s="23">
        <v>2.9683434420448501E-2</v>
      </c>
      <c r="P40" s="23">
        <v>1.0646129804073701E-2</v>
      </c>
      <c r="Q40" s="23">
        <v>5.30034206692936E-3</v>
      </c>
      <c r="R40" s="23">
        <v>-4.98642759414399E-3</v>
      </c>
      <c r="S40" s="23">
        <v>3.6189191089121102E-2</v>
      </c>
      <c r="T40" s="23">
        <v>0.89040815780244897</v>
      </c>
      <c r="U40" s="23">
        <v>-1.8768757191732901E-2</v>
      </c>
      <c r="V40" s="23">
        <v>1.0627484387837101E-2</v>
      </c>
      <c r="W40" s="23">
        <v>7.7386065610327501E-2</v>
      </c>
      <c r="X40" s="23">
        <v>-4.0337940601781398E-2</v>
      </c>
      <c r="Y40" s="23">
        <v>2.29981961289497E-2</v>
      </c>
      <c r="Z40" s="23">
        <v>7.9437178674040501E-2</v>
      </c>
      <c r="AA40" s="23">
        <f t="shared" si="6"/>
        <v>947.96572155683953</v>
      </c>
      <c r="AB40" s="23">
        <f t="shared" si="7"/>
        <v>763.55838113059667</v>
      </c>
      <c r="AC40" s="23">
        <f t="shared" si="8"/>
        <v>1890.655721753378</v>
      </c>
      <c r="AD40" s="23">
        <f t="shared" si="9"/>
        <v>-3.0168096347959045E-2</v>
      </c>
      <c r="AE40" s="21">
        <f t="shared" si="10"/>
        <v>1.9410289989426354E-2</v>
      </c>
      <c r="AF40" s="21">
        <f t="shared" si="11"/>
        <v>2.4156375129274723</v>
      </c>
      <c r="AG40" s="23">
        <f t="shared" si="14"/>
        <v>0.12012905612241906</v>
      </c>
      <c r="AH40" s="24">
        <f t="shared" si="15"/>
        <v>1</v>
      </c>
      <c r="AI40" s="24">
        <f t="shared" si="16"/>
        <v>0</v>
      </c>
      <c r="AJ40" s="23">
        <f t="shared" si="17"/>
        <v>-4.3750771538267216E-2</v>
      </c>
      <c r="AK40" s="21">
        <f t="shared" si="18"/>
        <v>1.6661623067092173E-2</v>
      </c>
      <c r="AL40" s="21">
        <f t="shared" si="12"/>
        <v>6.8950405040762659</v>
      </c>
      <c r="AM40" s="23">
        <f t="shared" si="13"/>
        <v>8.6435204528751801E-3</v>
      </c>
      <c r="AN40" s="15">
        <v>45.3</v>
      </c>
      <c r="AO40" s="8">
        <f t="shared" si="19"/>
        <v>14004.16069672814</v>
      </c>
    </row>
    <row r="41" spans="1:41" x14ac:dyDescent="0.2">
      <c r="A41" s="21"/>
      <c r="B41" s="21"/>
      <c r="C41" s="21"/>
      <c r="D41" s="21"/>
      <c r="E41" s="21"/>
      <c r="F41" s="21"/>
      <c r="G41" s="21"/>
      <c r="H41" s="21" t="s">
        <v>26</v>
      </c>
      <c r="I41" s="23">
        <v>6.7401495764874602E-3</v>
      </c>
      <c r="J41" s="23">
        <v>8.1653047908054402E-3</v>
      </c>
      <c r="K41" s="23">
        <v>0.40910929563433102</v>
      </c>
      <c r="L41" s="23">
        <v>-7.6815084060294206E-2</v>
      </c>
      <c r="M41" s="23">
        <v>3.2485581117051597E-2</v>
      </c>
      <c r="N41" s="23">
        <v>1.8050035360235198E-2</v>
      </c>
      <c r="O41" s="23">
        <v>4.0923595430965003E-3</v>
      </c>
      <c r="P41" s="23">
        <v>1.2218014869096801E-2</v>
      </c>
      <c r="Q41" s="23">
        <v>0.73766678847907896</v>
      </c>
      <c r="R41" s="23">
        <v>2.9508664180952202E-2</v>
      </c>
      <c r="S41" s="23">
        <v>3.5614461766086097E-2</v>
      </c>
      <c r="T41" s="23">
        <v>0.40735429263970402</v>
      </c>
      <c r="U41" s="23">
        <v>-1.8516710813442399E-2</v>
      </c>
      <c r="V41" s="23">
        <v>1.21779691974577E-2</v>
      </c>
      <c r="W41" s="23">
        <v>0.12838311817063899</v>
      </c>
      <c r="X41" s="23">
        <v>-3.04931286981138E-4</v>
      </c>
      <c r="Y41" s="23">
        <v>2.3051970724471401E-2</v>
      </c>
      <c r="Z41" s="23">
        <v>0.98944589711425202</v>
      </c>
      <c r="AA41" s="23">
        <f t="shared" si="6"/>
        <v>947.58618387724641</v>
      </c>
      <c r="AB41" s="23">
        <f t="shared" si="7"/>
        <v>788.40111415071078</v>
      </c>
      <c r="AC41" s="23">
        <f t="shared" si="8"/>
        <v>1881.8451377725232</v>
      </c>
      <c r="AD41" s="23">
        <f t="shared" si="9"/>
        <v>8.4976545669743896E-3</v>
      </c>
      <c r="AE41" s="21">
        <f t="shared" si="10"/>
        <v>1.9351932606996455E-2</v>
      </c>
      <c r="AF41" s="21">
        <f t="shared" si="11"/>
        <v>0.19281883736694994</v>
      </c>
      <c r="AG41" s="23">
        <f t="shared" si="14"/>
        <v>0.66058080618196979</v>
      </c>
      <c r="AH41" s="24">
        <f t="shared" si="15"/>
        <v>0</v>
      </c>
      <c r="AI41" s="24">
        <f t="shared" si="16"/>
        <v>0</v>
      </c>
      <c r="AJ41" s="23">
        <f t="shared" si="17"/>
        <v>-1.3847540758260045E-2</v>
      </c>
      <c r="AK41" s="21">
        <f t="shared" si="18"/>
        <v>1.6625540604234403E-2</v>
      </c>
      <c r="AL41" s="21">
        <f t="shared" si="12"/>
        <v>0.69373523394691805</v>
      </c>
      <c r="AM41" s="23">
        <f t="shared" si="13"/>
        <v>0.40489678760640785</v>
      </c>
      <c r="AN41" s="15">
        <v>45.3</v>
      </c>
      <c r="AO41" s="8">
        <f t="shared" si="19"/>
        <v>15879.708763672588</v>
      </c>
    </row>
    <row r="42" spans="1:41" x14ac:dyDescent="0.2">
      <c r="A42" s="21"/>
      <c r="B42" s="21"/>
      <c r="C42" s="21"/>
      <c r="D42" s="21"/>
      <c r="E42" s="21"/>
      <c r="F42" s="21"/>
      <c r="G42" s="21"/>
      <c r="H42" s="17" t="s">
        <v>27</v>
      </c>
      <c r="I42" s="18">
        <v>-3.5996443630319098E-2</v>
      </c>
      <c r="J42" s="18">
        <v>5.8181363896670502E-3</v>
      </c>
      <c r="K42" s="18">
        <v>6.1344444528888203E-10</v>
      </c>
      <c r="L42" s="18">
        <v>-0.15206650545903699</v>
      </c>
      <c r="M42" s="18">
        <v>3.2343048973718203E-2</v>
      </c>
      <c r="N42" s="18">
        <v>2.5803595147228899E-6</v>
      </c>
      <c r="O42" s="18">
        <v>-2.2196867298365699E-2</v>
      </c>
      <c r="P42" s="18">
        <v>5.0036304895194001E-3</v>
      </c>
      <c r="Q42" s="18">
        <v>9.1581032794245797E-6</v>
      </c>
      <c r="R42" s="18">
        <v>-0.103723437460414</v>
      </c>
      <c r="S42" s="18">
        <v>3.5985852981516103E-2</v>
      </c>
      <c r="T42" s="18">
        <v>3.9473445492194999E-3</v>
      </c>
      <c r="U42" s="18">
        <v>-3.2152531497765401E-3</v>
      </c>
      <c r="V42" s="18">
        <v>5.0111586100682302E-3</v>
      </c>
      <c r="W42" s="18">
        <v>0.52112077822175296</v>
      </c>
      <c r="X42" s="18">
        <v>-7.3371020840485093E-2</v>
      </c>
      <c r="Y42" s="18">
        <v>2.2961737603331599E-2</v>
      </c>
      <c r="Z42" s="18">
        <v>1.39656457466624E-3</v>
      </c>
      <c r="AA42" s="18">
        <f t="shared" si="6"/>
        <v>955.95639598766184</v>
      </c>
      <c r="AB42" s="18">
        <f t="shared" si="7"/>
        <v>772.21173533711658</v>
      </c>
      <c r="AC42" s="18">
        <f t="shared" si="8"/>
        <v>1896.6644345969812</v>
      </c>
      <c r="AD42" s="18">
        <f t="shared" si="9"/>
        <v>-8.2153178879061026E-2</v>
      </c>
      <c r="AE42" s="17">
        <f t="shared" si="10"/>
        <v>1.9356899179209408E-2</v>
      </c>
      <c r="AF42" s="17">
        <f t="shared" si="11"/>
        <v>18.012631723981144</v>
      </c>
      <c r="AG42" s="18">
        <f t="shared" si="14"/>
        <v>2.1944400684021168E-5</v>
      </c>
      <c r="AH42" s="19">
        <f t="shared" si="15"/>
        <v>1</v>
      </c>
      <c r="AI42" s="20">
        <f t="shared" si="16"/>
        <v>1</v>
      </c>
      <c r="AJ42" s="18">
        <f t="shared" si="17"/>
        <v>-0.10059102131549005</v>
      </c>
      <c r="AK42" s="17">
        <f t="shared" si="18"/>
        <v>1.6609479560405045E-2</v>
      </c>
      <c r="AL42" s="17">
        <f t="shared" si="12"/>
        <v>36.678062497998475</v>
      </c>
      <c r="AM42" s="42">
        <f t="shared" si="13"/>
        <v>1.3933866655241383E-9</v>
      </c>
      <c r="AN42" s="15">
        <v>45.3</v>
      </c>
      <c r="AO42" s="8">
        <f t="shared" si="19"/>
        <v>4016.5119041372091</v>
      </c>
    </row>
    <row r="43" spans="1:41" x14ac:dyDescent="0.2">
      <c r="A43" s="21"/>
      <c r="B43" s="21"/>
      <c r="C43" s="21"/>
      <c r="D43" s="21"/>
      <c r="E43" s="21"/>
      <c r="F43" s="21"/>
      <c r="G43" s="21"/>
      <c r="H43" s="21" t="s">
        <v>28</v>
      </c>
      <c r="I43" s="23">
        <v>2.38152217956022E-2</v>
      </c>
      <c r="J43" s="23">
        <v>9.7886369975868793E-3</v>
      </c>
      <c r="K43" s="23">
        <v>1.4976548773312901E-2</v>
      </c>
      <c r="L43" s="23">
        <v>6.35809686981397E-2</v>
      </c>
      <c r="M43" s="23">
        <v>3.25009195415802E-2</v>
      </c>
      <c r="N43" s="23">
        <v>5.0431925965928298E-2</v>
      </c>
      <c r="O43" s="23">
        <v>3.2489556961501E-2</v>
      </c>
      <c r="P43" s="23">
        <v>9.8121708716265403E-3</v>
      </c>
      <c r="Q43" s="23">
        <v>9.29138162218995E-4</v>
      </c>
      <c r="R43" s="23">
        <v>2.6124197276041101E-2</v>
      </c>
      <c r="S43" s="23">
        <v>3.6128219413185503E-2</v>
      </c>
      <c r="T43" s="23">
        <v>0.46962045886748899</v>
      </c>
      <c r="U43" s="23">
        <v>-9.3437570307238794E-3</v>
      </c>
      <c r="V43" s="23">
        <v>9.8067952950535008E-3</v>
      </c>
      <c r="W43" s="23">
        <v>0.340699554553338</v>
      </c>
      <c r="X43" s="23">
        <v>2.3981353535329399E-3</v>
      </c>
      <c r="Y43" s="23">
        <v>2.29672747965716E-2</v>
      </c>
      <c r="Z43" s="23">
        <v>0.91683976532339995</v>
      </c>
      <c r="AA43" s="23">
        <f t="shared" si="6"/>
        <v>946.6919907477627</v>
      </c>
      <c r="AB43" s="23">
        <f t="shared" si="7"/>
        <v>766.13778966470647</v>
      </c>
      <c r="AC43" s="23">
        <f t="shared" si="8"/>
        <v>1895.7500090424951</v>
      </c>
      <c r="AD43" s="23">
        <f t="shared" si="9"/>
        <v>9.2269102731920589E-3</v>
      </c>
      <c r="AE43" s="21">
        <f t="shared" si="10"/>
        <v>1.9382291783851834E-2</v>
      </c>
      <c r="AF43" s="21">
        <f t="shared" si="11"/>
        <v>0.22662214207551251</v>
      </c>
      <c r="AG43" s="23">
        <f t="shared" si="14"/>
        <v>0.63403984979625083</v>
      </c>
      <c r="AH43" s="24">
        <f t="shared" si="15"/>
        <v>1</v>
      </c>
      <c r="AI43" s="24">
        <f t="shared" si="16"/>
        <v>0</v>
      </c>
      <c r="AJ43" s="23">
        <f t="shared" si="17"/>
        <v>2.3486412564342959E-2</v>
      </c>
      <c r="AK43" s="21">
        <f t="shared" si="18"/>
        <v>1.6646841472563609E-2</v>
      </c>
      <c r="AL43" s="21">
        <f t="shared" si="12"/>
        <v>1.9905343816887411</v>
      </c>
      <c r="AM43" s="23">
        <f t="shared" si="13"/>
        <v>0.15828501626856342</v>
      </c>
      <c r="AN43" s="15">
        <v>45.3</v>
      </c>
      <c r="AO43" s="8">
        <f t="shared" si="19"/>
        <v>23200.176542998008</v>
      </c>
    </row>
    <row r="44" spans="1:41" x14ac:dyDescent="0.2">
      <c r="A44" s="21"/>
      <c r="B44" s="21"/>
      <c r="C44" s="21"/>
      <c r="D44" s="21"/>
      <c r="E44" s="21"/>
      <c r="F44" s="21"/>
      <c r="G44" s="21"/>
      <c r="H44" s="21" t="s">
        <v>29</v>
      </c>
      <c r="I44" s="23">
        <v>2.6184041470161599E-2</v>
      </c>
      <c r="J44" s="23">
        <v>1.3686230807694899E-2</v>
      </c>
      <c r="K44" s="23">
        <v>5.57267109535306E-2</v>
      </c>
      <c r="L44" s="23">
        <v>-1.9652413311524501E-2</v>
      </c>
      <c r="M44" s="23">
        <v>3.2531082326136503E-2</v>
      </c>
      <c r="N44" s="23">
        <v>0.545769261492969</v>
      </c>
      <c r="O44" s="23">
        <v>-1.61769557132918E-2</v>
      </c>
      <c r="P44" s="23">
        <v>1.1208393623074501E-2</v>
      </c>
      <c r="Q44" s="23">
        <v>0.14893896438350299</v>
      </c>
      <c r="R44" s="23">
        <v>-1.1166784117179199E-2</v>
      </c>
      <c r="S44" s="23">
        <v>3.5592409602785098E-2</v>
      </c>
      <c r="T44" s="23">
        <v>0.75371805850009299</v>
      </c>
      <c r="U44" s="23">
        <v>-4.5908428038637698E-2</v>
      </c>
      <c r="V44" s="23">
        <v>1.11400815697999E-2</v>
      </c>
      <c r="W44" s="23">
        <v>3.7720909851532303E-5</v>
      </c>
      <c r="X44" s="23">
        <v>-2.5107350823523101E-2</v>
      </c>
      <c r="Y44" s="23">
        <v>2.2770497075031999E-2</v>
      </c>
      <c r="Z44" s="23">
        <v>0.27018944820171098</v>
      </c>
      <c r="AA44" s="23">
        <f t="shared" si="6"/>
        <v>944.93726102489791</v>
      </c>
      <c r="AB44" s="23">
        <f t="shared" si="7"/>
        <v>789.37836386541721</v>
      </c>
      <c r="AC44" s="23">
        <f t="shared" si="8"/>
        <v>1928.6569093748251</v>
      </c>
      <c r="AD44" s="23">
        <f t="shared" si="9"/>
        <v>-2.1058697795966235E-2</v>
      </c>
      <c r="AE44" s="21">
        <f t="shared" si="10"/>
        <v>1.9181053459563079E-2</v>
      </c>
      <c r="AF44" s="21">
        <f t="shared" si="11"/>
        <v>1.2053637128583226</v>
      </c>
      <c r="AG44" s="23">
        <f t="shared" si="14"/>
        <v>0.27225227436159583</v>
      </c>
      <c r="AH44" s="24">
        <f t="shared" si="15"/>
        <v>1</v>
      </c>
      <c r="AI44" s="24">
        <f t="shared" si="16"/>
        <v>0</v>
      </c>
      <c r="AJ44" s="23">
        <f t="shared" si="17"/>
        <v>-2.0695918496771527E-2</v>
      </c>
      <c r="AK44" s="21">
        <f t="shared" si="18"/>
        <v>1.6522781848510533E-2</v>
      </c>
      <c r="AL44" s="21">
        <f t="shared" si="12"/>
        <v>1.5689282142506249</v>
      </c>
      <c r="AM44" s="23">
        <f t="shared" si="13"/>
        <v>0.21036273126192032</v>
      </c>
      <c r="AN44" s="15">
        <v>45.3</v>
      </c>
      <c r="AO44" s="8">
        <f t="shared" si="19"/>
        <v>243287.34577208452</v>
      </c>
    </row>
    <row r="45" spans="1:41" x14ac:dyDescent="0.2">
      <c r="A45" s="21"/>
      <c r="B45" s="21"/>
      <c r="C45" s="21"/>
      <c r="D45" s="21"/>
      <c r="E45" s="21"/>
      <c r="F45" s="21"/>
      <c r="G45" s="21"/>
      <c r="H45" s="21" t="s">
        <v>30</v>
      </c>
      <c r="I45" s="23">
        <v>-5.75721346996936E-3</v>
      </c>
      <c r="J45" s="23">
        <v>1.15364949324401E-2</v>
      </c>
      <c r="K45" s="23">
        <v>0.61774869902318796</v>
      </c>
      <c r="L45" s="23">
        <v>-2.7829992737772199E-2</v>
      </c>
      <c r="M45" s="23">
        <v>3.2527880450604098E-2</v>
      </c>
      <c r="N45" s="23">
        <v>0.39223372950487601</v>
      </c>
      <c r="O45" s="23">
        <v>6.68209742947688E-3</v>
      </c>
      <c r="P45" s="23">
        <v>1.0064912508227801E-2</v>
      </c>
      <c r="Q45" s="23">
        <v>0.50675418810724304</v>
      </c>
      <c r="R45" s="23">
        <v>1.4170633026116699E-2</v>
      </c>
      <c r="S45" s="23">
        <v>3.5701263025539803E-2</v>
      </c>
      <c r="T45" s="23">
        <v>0.69142464359743105</v>
      </c>
      <c r="U45" s="23">
        <v>3.7419258694266398E-2</v>
      </c>
      <c r="V45" s="23">
        <v>1.0006580470776599E-2</v>
      </c>
      <c r="W45" s="23">
        <v>1.84412229422399E-4</v>
      </c>
      <c r="X45" s="23">
        <v>2.17883094805187E-2</v>
      </c>
      <c r="Y45" s="23">
        <v>2.2934830075024601E-2</v>
      </c>
      <c r="Z45" s="23">
        <v>0.34210735842437801</v>
      </c>
      <c r="AA45" s="23">
        <f t="shared" si="6"/>
        <v>945.1232996086967</v>
      </c>
      <c r="AB45" s="23">
        <f t="shared" si="7"/>
        <v>784.57206099811935</v>
      </c>
      <c r="AC45" s="23">
        <f t="shared" si="8"/>
        <v>1901.117442453854</v>
      </c>
      <c r="AD45" s="23">
        <f t="shared" si="9"/>
        <v>1.9562953158365617E-2</v>
      </c>
      <c r="AE45" s="21">
        <f t="shared" si="10"/>
        <v>1.9296213652212842E-2</v>
      </c>
      <c r="AF45" s="21">
        <f t="shared" si="11"/>
        <v>1.0278379101727175</v>
      </c>
      <c r="AG45" s="23">
        <f t="shared" si="14"/>
        <v>0.31066702188109713</v>
      </c>
      <c r="AH45" s="24">
        <f t="shared" si="15"/>
        <v>0</v>
      </c>
      <c r="AI45" s="24">
        <f t="shared" si="16"/>
        <v>0</v>
      </c>
      <c r="AJ45" s="23">
        <f t="shared" si="17"/>
        <v>7.2262726867710191E-3</v>
      </c>
      <c r="AK45" s="21">
        <f t="shared" si="18"/>
        <v>1.6595795357147024E-2</v>
      </c>
      <c r="AL45" s="21">
        <f t="shared" si="12"/>
        <v>0.1895974752819663</v>
      </c>
      <c r="AM45" s="23">
        <f t="shared" si="13"/>
        <v>0.66325184665213377</v>
      </c>
      <c r="AN45" s="15">
        <v>45.3</v>
      </c>
      <c r="AO45" s="8">
        <f t="shared" si="19"/>
        <v>121294.08359250068</v>
      </c>
    </row>
    <row r="46" spans="1:41" x14ac:dyDescent="0.2">
      <c r="A46" s="21"/>
      <c r="B46" s="21"/>
      <c r="C46" s="21"/>
      <c r="D46" s="21"/>
      <c r="E46" s="21"/>
      <c r="F46" s="21"/>
      <c r="G46" s="21"/>
      <c r="H46" s="21" t="s">
        <v>31</v>
      </c>
      <c r="I46" s="23">
        <v>-3.5196757874006901E-3</v>
      </c>
      <c r="J46" s="23">
        <v>1.2816649996187099E-2</v>
      </c>
      <c r="K46" s="23">
        <v>0.78361015557233005</v>
      </c>
      <c r="L46" s="23">
        <v>-4.8931807686696797E-2</v>
      </c>
      <c r="M46" s="23">
        <v>3.2514519957292203E-2</v>
      </c>
      <c r="N46" s="23">
        <v>0.13234420037057201</v>
      </c>
      <c r="O46" s="23">
        <v>-8.8022668401361494E-3</v>
      </c>
      <c r="P46" s="23">
        <v>1.35641526097667E-2</v>
      </c>
      <c r="Q46" s="23">
        <v>0.51637974904365702</v>
      </c>
      <c r="R46" s="23">
        <v>-6.0021657288496802E-2</v>
      </c>
      <c r="S46" s="23">
        <v>3.5992900958740498E-2</v>
      </c>
      <c r="T46" s="23">
        <v>9.5395734175747496E-2</v>
      </c>
      <c r="U46" s="23">
        <v>2.5503184947413299E-2</v>
      </c>
      <c r="V46" s="23">
        <v>1.35168612715263E-2</v>
      </c>
      <c r="W46" s="23">
        <v>5.9191500721731398E-2</v>
      </c>
      <c r="X46" s="23">
        <v>2.17203913116371E-2</v>
      </c>
      <c r="Y46" s="23">
        <v>2.2737303983187001E-2</v>
      </c>
      <c r="Z46" s="23">
        <v>0.339438352037158</v>
      </c>
      <c r="AA46" s="23">
        <f t="shared" si="6"/>
        <v>945.90017762352147</v>
      </c>
      <c r="AB46" s="23">
        <f t="shared" si="7"/>
        <v>771.90934249233521</v>
      </c>
      <c r="AC46" s="23">
        <f t="shared" si="8"/>
        <v>1934.2921257956893</v>
      </c>
      <c r="AD46" s="23">
        <f t="shared" si="9"/>
        <v>-1.5954821472676716E-3</v>
      </c>
      <c r="AE46" s="21">
        <f t="shared" si="10"/>
        <v>1.9222945618488082E-2</v>
      </c>
      <c r="AF46" s="21">
        <f t="shared" si="11"/>
        <v>6.888807092044656E-3</v>
      </c>
      <c r="AG46" s="23">
        <f t="shared" si="14"/>
        <v>0.93385246365191255</v>
      </c>
      <c r="AH46" s="24">
        <f t="shared" si="15"/>
        <v>1</v>
      </c>
      <c r="AI46" s="24">
        <f t="shared" si="16"/>
        <v>0</v>
      </c>
      <c r="AJ46" s="23">
        <f t="shared" si="17"/>
        <v>-1.3855666303400356E-2</v>
      </c>
      <c r="AK46" s="21">
        <f t="shared" si="18"/>
        <v>1.6547354528843601E-2</v>
      </c>
      <c r="AL46" s="21">
        <f t="shared" si="12"/>
        <v>0.70112860670337229</v>
      </c>
      <c r="AM46" s="23">
        <f t="shared" si="13"/>
        <v>0.40240472572192226</v>
      </c>
      <c r="AN46" s="15">
        <v>45.3</v>
      </c>
      <c r="AO46" s="8">
        <f t="shared" si="19"/>
        <v>39203.644827644195</v>
      </c>
    </row>
    <row r="47" spans="1:41" x14ac:dyDescent="0.2">
      <c r="A47" s="21"/>
      <c r="B47" s="21"/>
      <c r="C47" s="21"/>
      <c r="D47" s="21"/>
      <c r="E47" s="21"/>
      <c r="F47" s="21"/>
      <c r="G47" s="21"/>
      <c r="H47" s="21" t="s">
        <v>32</v>
      </c>
      <c r="I47" s="23">
        <v>-6.9193278572193496E-3</v>
      </c>
      <c r="J47" s="23">
        <v>8.1479943954689393E-3</v>
      </c>
      <c r="K47" s="23">
        <v>0.39576652985341898</v>
      </c>
      <c r="L47" s="23">
        <v>-3.07939225603398E-2</v>
      </c>
      <c r="M47" s="23">
        <v>3.2526447534928303E-2</v>
      </c>
      <c r="N47" s="23">
        <v>0.34377388958426802</v>
      </c>
      <c r="O47" s="23">
        <v>-1.4156761183052599E-3</v>
      </c>
      <c r="P47" s="23">
        <v>8.4350612964349207E-3</v>
      </c>
      <c r="Q47" s="23">
        <v>0.86671517571059298</v>
      </c>
      <c r="R47" s="23">
        <v>-5.7736523149122199E-2</v>
      </c>
      <c r="S47" s="23">
        <v>3.58219291052152E-2</v>
      </c>
      <c r="T47" s="23">
        <v>0.107013138259931</v>
      </c>
      <c r="U47" s="23">
        <v>-1.60444607969902E-2</v>
      </c>
      <c r="V47" s="23">
        <v>8.4047564950754106E-3</v>
      </c>
      <c r="W47" s="23">
        <v>5.6265458502625598E-2</v>
      </c>
      <c r="X47" s="23">
        <v>-2.6502679706720401E-3</v>
      </c>
      <c r="Y47" s="23">
        <v>2.3016408229898401E-2</v>
      </c>
      <c r="Z47" s="23">
        <v>0.90832868924180499</v>
      </c>
      <c r="AA47" s="23">
        <f t="shared" si="6"/>
        <v>945.206574108366</v>
      </c>
      <c r="AB47" s="23">
        <f t="shared" si="7"/>
        <v>779.29530526363021</v>
      </c>
      <c r="AC47" s="23">
        <f t="shared" si="8"/>
        <v>1887.6648823692997</v>
      </c>
      <c r="AD47" s="23">
        <f t="shared" si="9"/>
        <v>-1.8746668750925854E-2</v>
      </c>
      <c r="AE47" s="21">
        <f t="shared" si="10"/>
        <v>1.9363851067309052E-2</v>
      </c>
      <c r="AF47" s="21">
        <f t="shared" si="11"/>
        <v>0.93727005898595317</v>
      </c>
      <c r="AG47" s="23">
        <f t="shared" si="14"/>
        <v>0.3329809029094743</v>
      </c>
      <c r="AH47" s="24">
        <f t="shared" si="15"/>
        <v>1</v>
      </c>
      <c r="AI47" s="24">
        <f t="shared" si="16"/>
        <v>0</v>
      </c>
      <c r="AJ47" s="23">
        <f t="shared" si="17"/>
        <v>-2.1899110000653976E-2</v>
      </c>
      <c r="AK47" s="21">
        <f t="shared" si="18"/>
        <v>1.6638574053845102E-2</v>
      </c>
      <c r="AL47" s="21">
        <f t="shared" si="12"/>
        <v>1.7322904940786972</v>
      </c>
      <c r="AM47" s="23">
        <f t="shared" si="13"/>
        <v>0.18811864444071832</v>
      </c>
      <c r="AN47" s="15">
        <v>45.3</v>
      </c>
      <c r="AO47" s="8">
        <f t="shared" si="19"/>
        <v>99059.815145359084</v>
      </c>
    </row>
    <row r="48" spans="1:41" x14ac:dyDescent="0.2">
      <c r="A48" s="21"/>
      <c r="B48" s="21"/>
      <c r="C48" s="21"/>
      <c r="D48" s="21"/>
      <c r="E48" s="21"/>
      <c r="F48" s="21"/>
      <c r="G48" s="21"/>
      <c r="H48" s="21" t="s">
        <v>33</v>
      </c>
      <c r="I48" s="23">
        <v>2.3013584067285901E-4</v>
      </c>
      <c r="J48" s="23">
        <v>7.4560513214824197E-3</v>
      </c>
      <c r="K48" s="23">
        <v>0.97537668737949101</v>
      </c>
      <c r="L48" s="23">
        <v>-1.43783166278127E-2</v>
      </c>
      <c r="M48" s="23">
        <v>3.25325622352911E-2</v>
      </c>
      <c r="N48" s="23">
        <v>0.65851313721775295</v>
      </c>
      <c r="O48" s="23">
        <v>-1.9465290752708801E-2</v>
      </c>
      <c r="P48" s="23">
        <v>8.4074340532518006E-3</v>
      </c>
      <c r="Q48" s="23">
        <v>2.0599390577539099E-2</v>
      </c>
      <c r="R48" s="23">
        <v>-7.8695655008128099E-2</v>
      </c>
      <c r="S48" s="23">
        <v>3.6088061086005901E-2</v>
      </c>
      <c r="T48" s="23">
        <v>2.9208853213016601E-2</v>
      </c>
      <c r="U48" s="23">
        <v>1.3031737404369199E-2</v>
      </c>
      <c r="V48" s="23">
        <v>8.3895141747227699E-3</v>
      </c>
      <c r="W48" s="23">
        <v>0.120342798206694</v>
      </c>
      <c r="X48" s="23">
        <v>-1.28038014447892E-2</v>
      </c>
      <c r="Y48" s="23">
        <v>2.28622217865742E-2</v>
      </c>
      <c r="Z48" s="23">
        <v>0.57545087876660395</v>
      </c>
      <c r="AA48" s="23">
        <f t="shared" si="6"/>
        <v>944.85129241991433</v>
      </c>
      <c r="AB48" s="23">
        <f t="shared" si="7"/>
        <v>767.84383479712301</v>
      </c>
      <c r="AC48" s="23">
        <f t="shared" si="8"/>
        <v>1913.2121619502916</v>
      </c>
      <c r="AD48" s="23">
        <f t="shared" si="9"/>
        <v>-3.1674967725293858E-2</v>
      </c>
      <c r="AE48" s="21">
        <f t="shared" si="10"/>
        <v>1.9312880692864947E-2</v>
      </c>
      <c r="AF48" s="21">
        <f t="shared" si="11"/>
        <v>2.6899130807853027</v>
      </c>
      <c r="AG48" s="23">
        <f t="shared" si="14"/>
        <v>0.10098532260253054</v>
      </c>
      <c r="AH48" s="24">
        <f t="shared" si="15"/>
        <v>1</v>
      </c>
      <c r="AI48" s="24">
        <f t="shared" si="16"/>
        <v>0</v>
      </c>
      <c r="AJ48" s="23">
        <f t="shared" si="17"/>
        <v>-2.7167747368938736E-2</v>
      </c>
      <c r="AK48" s="21">
        <f t="shared" si="18"/>
        <v>1.6607017843200622E-2</v>
      </c>
      <c r="AL48" s="21">
        <f t="shared" si="12"/>
        <v>2.6762332098798538</v>
      </c>
      <c r="AM48" s="23">
        <f t="shared" si="13"/>
        <v>0.10185639792088441</v>
      </c>
      <c r="AN48" s="15">
        <v>45.3</v>
      </c>
      <c r="AO48" s="8">
        <f t="shared" si="19"/>
        <v>454542.74022331857</v>
      </c>
    </row>
    <row r="49" spans="1:41" x14ac:dyDescent="0.2">
      <c r="A49" s="5">
        <v>19</v>
      </c>
      <c r="B49" s="5" t="s">
        <v>50</v>
      </c>
      <c r="C49" s="5" t="s">
        <v>43</v>
      </c>
      <c r="D49" s="5" t="s">
        <v>48</v>
      </c>
      <c r="E49" s="5" t="s">
        <v>49</v>
      </c>
      <c r="F49" s="5">
        <v>0.05</v>
      </c>
      <c r="G49" s="5">
        <v>0.93</v>
      </c>
      <c r="H49" s="5" t="s">
        <v>11</v>
      </c>
      <c r="I49" s="6">
        <v>0.14706836930807901</v>
      </c>
      <c r="J49" s="6">
        <v>3.7173521358326099E-2</v>
      </c>
      <c r="K49" s="6">
        <v>7.6130125818062394E-5</v>
      </c>
      <c r="L49" s="6">
        <v>-2.1266477200577601E-3</v>
      </c>
      <c r="M49" s="6">
        <v>7.3747586879346794E-2</v>
      </c>
      <c r="N49" s="6">
        <v>0.97699471515821801</v>
      </c>
      <c r="O49" s="6">
        <v>2.9752090599299098E-2</v>
      </c>
      <c r="P49" s="6">
        <v>1.7281567451684E-2</v>
      </c>
      <c r="Q49" s="6">
        <v>8.5140491948836605E-2</v>
      </c>
      <c r="R49" s="6">
        <v>-3.9350948782534301E-3</v>
      </c>
      <c r="S49" s="6">
        <v>3.6287537671228103E-2</v>
      </c>
      <c r="T49" s="6">
        <v>0.91364504881469999</v>
      </c>
      <c r="U49" s="6">
        <v>9.8632425064226106E-2</v>
      </c>
      <c r="V49" s="6">
        <v>1.7224227368304298E-2</v>
      </c>
      <c r="W49" s="6">
        <v>1.02597889452765E-8</v>
      </c>
      <c r="X49" s="6">
        <v>3.5221190228616001E-2</v>
      </c>
      <c r="Y49" s="6">
        <v>2.2255548382907799E-2</v>
      </c>
      <c r="Z49" s="6">
        <v>0.113517179188116</v>
      </c>
      <c r="AA49" s="6">
        <f t="shared" si="6"/>
        <v>183.86724619768154</v>
      </c>
      <c r="AB49" s="6">
        <f t="shared" si="7"/>
        <v>759.42519366586487</v>
      </c>
      <c r="AC49" s="6">
        <f t="shared" si="8"/>
        <v>2018.9399428144841</v>
      </c>
      <c r="AD49" s="6">
        <f t="shared" si="9"/>
        <v>2.4518396340916182E-2</v>
      </c>
      <c r="AE49" s="5">
        <f t="shared" si="10"/>
        <v>1.8971660296468754E-2</v>
      </c>
      <c r="AF49" s="5">
        <f t="shared" si="11"/>
        <v>1.6702190893013251</v>
      </c>
      <c r="AG49" s="6">
        <f t="shared" si="14"/>
        <v>0.19622919182962698</v>
      </c>
      <c r="AH49" s="8">
        <f t="shared" si="15"/>
        <v>0</v>
      </c>
      <c r="AI49" s="8">
        <f t="shared" si="16"/>
        <v>0</v>
      </c>
      <c r="AJ49" s="6">
        <f t="shared" si="17"/>
        <v>2.2864525123737052E-2</v>
      </c>
      <c r="AK49" s="5">
        <f t="shared" si="18"/>
        <v>1.8373438387647812E-2</v>
      </c>
      <c r="AL49" s="5">
        <f t="shared" si="12"/>
        <v>1.5486151265839472</v>
      </c>
      <c r="AM49" s="6">
        <f t="shared" si="13"/>
        <v>0.21334000218195315</v>
      </c>
      <c r="AN49" s="15">
        <v>45.3</v>
      </c>
      <c r="AO49" s="8">
        <f t="shared" si="19"/>
        <v>106772347.70569953</v>
      </c>
    </row>
    <row r="50" spans="1:41" x14ac:dyDescent="0.2">
      <c r="H50" s="5" t="s">
        <v>12</v>
      </c>
      <c r="I50" s="6">
        <v>1.8173207220544201E-2</v>
      </c>
      <c r="J50" s="6">
        <v>1.6054021950438299E-2</v>
      </c>
      <c r="K50" s="6">
        <v>0.257633010519982</v>
      </c>
      <c r="L50" s="6">
        <v>-6.1998099173118798E-2</v>
      </c>
      <c r="M50" s="6">
        <v>7.3733747404933006E-2</v>
      </c>
      <c r="N50" s="6">
        <v>0.40043898084607299</v>
      </c>
      <c r="O50" s="6">
        <v>1.70695404655717E-2</v>
      </c>
      <c r="P50" s="6">
        <v>1.2340728376954701E-2</v>
      </c>
      <c r="Q50" s="6">
        <v>0.16660740054379899</v>
      </c>
      <c r="R50" s="6">
        <v>7.09784361239853E-2</v>
      </c>
      <c r="S50" s="6">
        <v>3.6339036607845501E-2</v>
      </c>
      <c r="T50" s="6">
        <v>5.0792544469482899E-2</v>
      </c>
      <c r="U50" s="6">
        <v>-3.7927932250247402E-3</v>
      </c>
      <c r="V50" s="6">
        <v>1.2386724736889799E-2</v>
      </c>
      <c r="W50" s="6">
        <v>0.75945371782668403</v>
      </c>
      <c r="X50" s="6">
        <v>-1.3446606070014199E-2</v>
      </c>
      <c r="Y50" s="6">
        <v>2.22996985478419E-2</v>
      </c>
      <c r="Z50" s="6">
        <v>0.54651203502010903</v>
      </c>
      <c r="AA50" s="6">
        <f t="shared" si="6"/>
        <v>183.93627469402057</v>
      </c>
      <c r="AB50" s="6">
        <f t="shared" si="7"/>
        <v>757.27423530766373</v>
      </c>
      <c r="AC50" s="6">
        <f t="shared" si="8"/>
        <v>2010.9534408820057</v>
      </c>
      <c r="AD50" s="6">
        <f t="shared" si="9"/>
        <v>9.6486435794939495E-3</v>
      </c>
      <c r="AE50" s="5">
        <f t="shared" si="10"/>
        <v>1.9006366382881019E-2</v>
      </c>
      <c r="AF50" s="5">
        <f t="shared" si="11"/>
        <v>0.2577118176700115</v>
      </c>
      <c r="AG50" s="6">
        <f t="shared" si="14"/>
        <v>0.6116965426248413</v>
      </c>
      <c r="AH50" s="8">
        <f t="shared" si="15"/>
        <v>0</v>
      </c>
      <c r="AI50" s="8">
        <f t="shared" si="16"/>
        <v>0</v>
      </c>
      <c r="AJ50" s="6">
        <f t="shared" si="17"/>
        <v>5.184652021053701E-3</v>
      </c>
      <c r="AK50" s="5">
        <f t="shared" si="18"/>
        <v>1.8404743263147453E-2</v>
      </c>
      <c r="AL50" s="5">
        <f t="shared" si="12"/>
        <v>7.9355987243279025E-2</v>
      </c>
      <c r="AM50" s="6">
        <f t="shared" si="13"/>
        <v>0.77817206103066683</v>
      </c>
      <c r="AN50" s="15">
        <v>45.3</v>
      </c>
      <c r="AO50" s="8">
        <f t="shared" si="19"/>
        <v>125582.79310840221</v>
      </c>
    </row>
    <row r="51" spans="1:41" x14ac:dyDescent="0.2">
      <c r="H51" s="5" t="s">
        <v>13</v>
      </c>
      <c r="I51" s="6">
        <v>-2.3917634328762701E-2</v>
      </c>
      <c r="J51" s="6">
        <v>1.2457260702252299E-2</v>
      </c>
      <c r="K51" s="6">
        <v>5.4861004461251299E-2</v>
      </c>
      <c r="L51" s="6">
        <v>-4.8707238418608502E-2</v>
      </c>
      <c r="M51" s="6">
        <v>7.3739051617863205E-2</v>
      </c>
      <c r="N51" s="6">
        <v>0.50891044426486598</v>
      </c>
      <c r="O51" s="6">
        <v>1.2137271584696E-2</v>
      </c>
      <c r="P51" s="6">
        <v>9.3178608412398702E-3</v>
      </c>
      <c r="Q51" s="6">
        <v>0.192717734516963</v>
      </c>
      <c r="R51" s="6">
        <v>4.09456861519387E-2</v>
      </c>
      <c r="S51" s="6">
        <v>3.6367052766552999E-2</v>
      </c>
      <c r="T51" s="6">
        <v>0.26020759977747299</v>
      </c>
      <c r="U51" s="6">
        <v>5.2597048318221802E-3</v>
      </c>
      <c r="V51" s="6">
        <v>9.3516731940366804E-3</v>
      </c>
      <c r="W51" s="6">
        <v>0.57381993178433799</v>
      </c>
      <c r="X51" s="6">
        <v>1.3777022518359799E-2</v>
      </c>
      <c r="Y51" s="6">
        <v>2.2350132517396398E-2</v>
      </c>
      <c r="Z51" s="6">
        <v>0.53761871972692299</v>
      </c>
      <c r="AA51" s="6">
        <f t="shared" si="6"/>
        <v>183.90981376035541</v>
      </c>
      <c r="AB51" s="6">
        <f t="shared" si="7"/>
        <v>756.10791901449284</v>
      </c>
      <c r="AC51" s="6">
        <f t="shared" si="8"/>
        <v>2001.888086573626</v>
      </c>
      <c r="AD51" s="6">
        <f t="shared" si="9"/>
        <v>2.1225344300105663E-2</v>
      </c>
      <c r="AE51" s="5">
        <f t="shared" si="10"/>
        <v>1.9041588851338533E-2</v>
      </c>
      <c r="AF51" s="5">
        <f t="shared" si="11"/>
        <v>1.2425192341914111</v>
      </c>
      <c r="AG51" s="6">
        <f t="shared" si="14"/>
        <v>0.26498608778763022</v>
      </c>
      <c r="AH51" s="8">
        <f t="shared" si="15"/>
        <v>0</v>
      </c>
      <c r="AI51" s="8">
        <f t="shared" si="16"/>
        <v>0</v>
      </c>
      <c r="AJ51" s="6">
        <f t="shared" si="17"/>
        <v>1.6853590391808324E-2</v>
      </c>
      <c r="AK51" s="5">
        <f t="shared" si="18"/>
        <v>1.8436803090174841E-2</v>
      </c>
      <c r="AL51" s="5">
        <f t="shared" si="12"/>
        <v>0.83562925235431185</v>
      </c>
      <c r="AM51" s="6">
        <f t="shared" si="13"/>
        <v>0.36064980626731247</v>
      </c>
      <c r="AN51" s="15">
        <v>45.3</v>
      </c>
      <c r="AO51" s="8">
        <f t="shared" si="19"/>
        <v>203499.0354593221</v>
      </c>
    </row>
    <row r="52" spans="1:41" x14ac:dyDescent="0.2">
      <c r="H52" s="5" t="s">
        <v>14</v>
      </c>
      <c r="I52" s="6">
        <v>0.13784823339487401</v>
      </c>
      <c r="J52" s="6">
        <v>2.7219125249515801E-2</v>
      </c>
      <c r="K52" s="6">
        <v>4.0971268007572201E-7</v>
      </c>
      <c r="L52" s="6">
        <v>-1.8961004282169298E-2</v>
      </c>
      <c r="M52" s="6">
        <v>7.3746307315650295E-2</v>
      </c>
      <c r="N52" s="6">
        <v>0.79709290337759198</v>
      </c>
      <c r="O52" s="6">
        <v>9.2812525854339498E-3</v>
      </c>
      <c r="P52" s="6">
        <v>1.5772540126625201E-2</v>
      </c>
      <c r="Q52" s="6">
        <v>0.556234482447171</v>
      </c>
      <c r="R52" s="6">
        <v>-3.9960176364022097E-2</v>
      </c>
      <c r="S52" s="6">
        <v>3.6195324362202699E-2</v>
      </c>
      <c r="T52" s="6">
        <v>0.269586686791703</v>
      </c>
      <c r="U52" s="6">
        <v>3.0679191338157899E-2</v>
      </c>
      <c r="V52" s="6">
        <v>1.5812821165115801E-2</v>
      </c>
      <c r="W52" s="6">
        <v>5.2361875158150002E-2</v>
      </c>
      <c r="X52" s="6">
        <v>1.1683799372416301E-2</v>
      </c>
      <c r="Y52" s="6">
        <v>2.2271552873611902E-2</v>
      </c>
      <c r="Z52" s="6">
        <v>0.599856830598407</v>
      </c>
      <c r="AA52" s="6">
        <f t="shared" si="6"/>
        <v>183.87362677191891</v>
      </c>
      <c r="AB52" s="6">
        <f t="shared" si="7"/>
        <v>763.29963415856901</v>
      </c>
      <c r="AC52" s="6">
        <f t="shared" si="8"/>
        <v>2016.0393371962009</v>
      </c>
      <c r="AD52" s="6">
        <f t="shared" si="9"/>
        <v>-2.4993672698671761E-3</v>
      </c>
      <c r="AE52" s="5">
        <f t="shared" si="10"/>
        <v>1.8968336325687583E-2</v>
      </c>
      <c r="AF52" s="5">
        <f t="shared" si="11"/>
        <v>1.7362076826085961E-2</v>
      </c>
      <c r="AG52" s="6">
        <f t="shared" si="14"/>
        <v>0.8951699861757082</v>
      </c>
      <c r="AH52" s="8">
        <f t="shared" si="15"/>
        <v>1</v>
      </c>
      <c r="AI52" s="8">
        <f t="shared" si="16"/>
        <v>0</v>
      </c>
      <c r="AJ52" s="6">
        <f t="shared" si="17"/>
        <v>-3.5208467620805903E-3</v>
      </c>
      <c r="AK52" s="5">
        <f t="shared" si="18"/>
        <v>1.8370399216950412E-2</v>
      </c>
      <c r="AL52" s="5">
        <f t="shared" si="12"/>
        <v>3.6733055818366549E-2</v>
      </c>
      <c r="AM52" s="6">
        <f t="shared" si="13"/>
        <v>0.84800956178898002</v>
      </c>
      <c r="AN52" s="15">
        <v>45.3</v>
      </c>
      <c r="AO52" s="8">
        <f t="shared" si="19"/>
        <v>1343111.7808796663</v>
      </c>
    </row>
    <row r="53" spans="1:41" x14ac:dyDescent="0.2">
      <c r="H53" s="5" t="s">
        <v>15</v>
      </c>
      <c r="I53" s="6">
        <v>-2.7710800927819301E-2</v>
      </c>
      <c r="J53" s="6">
        <v>1.6588610794228E-2</v>
      </c>
      <c r="K53" s="6">
        <v>9.4826121098554206E-2</v>
      </c>
      <c r="L53" s="6">
        <v>-4.5073608331514997E-2</v>
      </c>
      <c r="M53" s="6">
        <v>7.3740280003999598E-2</v>
      </c>
      <c r="N53" s="6">
        <v>0.54103532382946296</v>
      </c>
      <c r="O53" s="6">
        <v>-2.6554610646458798E-3</v>
      </c>
      <c r="P53" s="6">
        <v>8.0387356853019194E-3</v>
      </c>
      <c r="Q53" s="6">
        <v>0.74114823010428399</v>
      </c>
      <c r="R53" s="6">
        <v>3.9831398232682197E-2</v>
      </c>
      <c r="S53" s="6">
        <v>3.6396636233138699E-2</v>
      </c>
      <c r="T53" s="6">
        <v>0.27379259807863199</v>
      </c>
      <c r="U53" s="6">
        <v>-2.7776156391816601E-3</v>
      </c>
      <c r="V53" s="6">
        <v>8.0654021283770305E-3</v>
      </c>
      <c r="W53" s="6">
        <v>0.73055563738437301</v>
      </c>
      <c r="X53" s="6">
        <v>7.38708988732818E-3</v>
      </c>
      <c r="Y53" s="6">
        <v>2.22492257724871E-2</v>
      </c>
      <c r="Z53" s="6">
        <v>0.73987748478710802</v>
      </c>
      <c r="AA53" s="6">
        <f t="shared" si="6"/>
        <v>183.90368656952018</v>
      </c>
      <c r="AB53" s="6">
        <f t="shared" si="7"/>
        <v>754.87927784812439</v>
      </c>
      <c r="AC53" s="6">
        <f t="shared" si="8"/>
        <v>2020.0875588777458</v>
      </c>
      <c r="AD53" s="6">
        <f t="shared" si="9"/>
        <v>1.6212974121288904E-2</v>
      </c>
      <c r="AE53" s="5">
        <f t="shared" si="10"/>
        <v>1.8983273347370485E-2</v>
      </c>
      <c r="AF53" s="5">
        <f t="shared" si="11"/>
        <v>0.72942925303898509</v>
      </c>
      <c r="AG53" s="6">
        <f t="shared" si="14"/>
        <v>0.39306825236306658</v>
      </c>
      <c r="AH53" s="8">
        <f t="shared" si="15"/>
        <v>0</v>
      </c>
      <c r="AI53" s="8">
        <f t="shared" si="16"/>
        <v>0</v>
      </c>
      <c r="AJ53" s="6">
        <f t="shared" si="17"/>
        <v>1.2403808305623263E-2</v>
      </c>
      <c r="AK53" s="5">
        <f t="shared" si="18"/>
        <v>1.83838733459025E-2</v>
      </c>
      <c r="AL53" s="5">
        <f t="shared" si="12"/>
        <v>0.45523542799962458</v>
      </c>
      <c r="AM53" s="6">
        <f t="shared" si="13"/>
        <v>0.49985916162838517</v>
      </c>
      <c r="AN53" s="15">
        <v>45.3</v>
      </c>
      <c r="AO53" s="8">
        <f t="shared" si="19"/>
        <v>237639.80370757042</v>
      </c>
    </row>
    <row r="54" spans="1:41" x14ac:dyDescent="0.2">
      <c r="H54" s="5" t="s">
        <v>16</v>
      </c>
      <c r="I54" s="6">
        <v>-2.3464805241938998E-2</v>
      </c>
      <c r="J54" s="6">
        <v>1.0199267778160199E-2</v>
      </c>
      <c r="K54" s="6">
        <v>2.14121998744882E-2</v>
      </c>
      <c r="L54" s="6">
        <v>-7.3447194074064498E-2</v>
      </c>
      <c r="M54" s="6">
        <v>7.3728156701693706E-2</v>
      </c>
      <c r="N54" s="6">
        <v>0.319158221711135</v>
      </c>
      <c r="O54" s="6">
        <v>1.6937126606153999E-2</v>
      </c>
      <c r="P54" s="6">
        <v>9.9650264959985201E-3</v>
      </c>
      <c r="Q54" s="6">
        <v>8.9195470173842398E-2</v>
      </c>
      <c r="R54" s="6">
        <v>4.87974803796846E-2</v>
      </c>
      <c r="S54" s="6">
        <v>3.6134222820434103E-2</v>
      </c>
      <c r="T54" s="6">
        <v>0.176871511634413</v>
      </c>
      <c r="U54" s="6">
        <v>1.33795408406865E-2</v>
      </c>
      <c r="V54" s="6">
        <v>1.00005577689176E-2</v>
      </c>
      <c r="W54" s="6">
        <v>0.18093573339176</v>
      </c>
      <c r="X54" s="6">
        <v>-2.95389240676063E-2</v>
      </c>
      <c r="Y54" s="6">
        <v>2.2376763266422201E-2</v>
      </c>
      <c r="Z54" s="6">
        <v>0.186811197582709</v>
      </c>
      <c r="AA54" s="6">
        <f t="shared" si="6"/>
        <v>183.96417101372515</v>
      </c>
      <c r="AB54" s="6">
        <f t="shared" si="7"/>
        <v>765.8832356867108</v>
      </c>
      <c r="AC54" s="6">
        <f t="shared" si="8"/>
        <v>1997.1259987588282</v>
      </c>
      <c r="AD54" s="6">
        <f t="shared" si="9"/>
        <v>-7.8247226953500563E-3</v>
      </c>
      <c r="AE54" s="5">
        <f t="shared" si="10"/>
        <v>1.9024306393202475E-2</v>
      </c>
      <c r="AF54" s="5">
        <f t="shared" si="11"/>
        <v>0.16916879156176259</v>
      </c>
      <c r="AG54" s="6">
        <f t="shared" si="14"/>
        <v>0.68085158778402377</v>
      </c>
      <c r="AH54" s="8">
        <f t="shared" si="15"/>
        <v>1</v>
      </c>
      <c r="AI54" s="8">
        <f t="shared" si="16"/>
        <v>0</v>
      </c>
      <c r="AJ54" s="6">
        <f t="shared" si="17"/>
        <v>-1.1921191134696476E-2</v>
      </c>
      <c r="AK54" s="5">
        <f t="shared" si="18"/>
        <v>1.842094439816443E-2</v>
      </c>
      <c r="AL54" s="5">
        <f t="shared" si="12"/>
        <v>0.41880853043440291</v>
      </c>
      <c r="AM54" s="6">
        <f t="shared" si="13"/>
        <v>0.51753216388032308</v>
      </c>
      <c r="AN54" s="15">
        <v>45.3</v>
      </c>
      <c r="AO54" s="8">
        <f t="shared" si="19"/>
        <v>89468.593020222383</v>
      </c>
    </row>
    <row r="55" spans="1:41" x14ac:dyDescent="0.2">
      <c r="H55" s="5" t="s">
        <v>17</v>
      </c>
      <c r="I55" s="6">
        <v>5.2142951943176002E-2</v>
      </c>
      <c r="J55" s="6">
        <v>1.9944294843696302E-2</v>
      </c>
      <c r="K55" s="6">
        <v>8.9376614864080106E-3</v>
      </c>
      <c r="L55" s="6">
        <v>9.2497938209354105E-2</v>
      </c>
      <c r="M55" s="6">
        <v>7.3716757934916805E-2</v>
      </c>
      <c r="N55" s="6">
        <v>0.209560483610613</v>
      </c>
      <c r="O55" s="6">
        <v>-8.4921685895420294E-3</v>
      </c>
      <c r="P55" s="6">
        <v>8.3312028721467708E-3</v>
      </c>
      <c r="Q55" s="6">
        <v>0.30805068023944798</v>
      </c>
      <c r="R55" s="6">
        <v>-1.12413875228978E-3</v>
      </c>
      <c r="S55" s="6">
        <v>3.6377940574408303E-2</v>
      </c>
      <c r="T55" s="6">
        <v>0.97534796604276597</v>
      </c>
      <c r="U55" s="6">
        <v>-8.4888181791775198E-4</v>
      </c>
      <c r="V55" s="6">
        <v>8.3607782950806207E-3</v>
      </c>
      <c r="W55" s="6">
        <v>0.919128604973658</v>
      </c>
      <c r="X55" s="6">
        <v>-1.30288714734881E-2</v>
      </c>
      <c r="Y55" s="6">
        <v>2.2358485074660799E-2</v>
      </c>
      <c r="Z55" s="6">
        <v>0.56007774040728397</v>
      </c>
      <c r="AA55" s="6">
        <f t="shared" si="6"/>
        <v>184.02106789485435</v>
      </c>
      <c r="AB55" s="6">
        <f t="shared" si="7"/>
        <v>755.65538510794306</v>
      </c>
      <c r="AC55" s="6">
        <f t="shared" si="8"/>
        <v>2000.3926577395991</v>
      </c>
      <c r="AD55" s="6">
        <f t="shared" si="9"/>
        <v>-9.7648226437188883E-3</v>
      </c>
      <c r="AE55" s="5">
        <f t="shared" si="10"/>
        <v>1.904831691869666E-2</v>
      </c>
      <c r="AF55" s="5">
        <f t="shared" si="11"/>
        <v>0.26279403501174309</v>
      </c>
      <c r="AG55" s="6">
        <f t="shared" si="14"/>
        <v>0.60820708061552253</v>
      </c>
      <c r="AH55" s="8">
        <f t="shared" si="15"/>
        <v>0</v>
      </c>
      <c r="AI55" s="8">
        <f t="shared" si="16"/>
        <v>0</v>
      </c>
      <c r="AJ55" s="6">
        <f t="shared" si="17"/>
        <v>-3.3641219291337325E-3</v>
      </c>
      <c r="AK55" s="5">
        <f t="shared" si="18"/>
        <v>1.8442561075205848E-2</v>
      </c>
      <c r="AL55" s="5">
        <f t="shared" si="12"/>
        <v>3.3273692229125851E-2</v>
      </c>
      <c r="AM55" s="6">
        <f t="shared" si="13"/>
        <v>0.85526036744182765</v>
      </c>
      <c r="AN55" s="15">
        <v>45.3</v>
      </c>
      <c r="AO55" s="8">
        <f t="shared" si="19"/>
        <v>56392.665398984638</v>
      </c>
    </row>
    <row r="56" spans="1:41" x14ac:dyDescent="0.2">
      <c r="H56" s="5" t="s">
        <v>18</v>
      </c>
      <c r="I56" s="6">
        <v>1.9741986265756101E-2</v>
      </c>
      <c r="J56" s="6">
        <v>2.01043367562132E-2</v>
      </c>
      <c r="K56" s="6">
        <v>0.32611142508908803</v>
      </c>
      <c r="L56" s="6">
        <v>-3.5181561959255002E-2</v>
      </c>
      <c r="M56" s="6">
        <v>7.3743141724163797E-2</v>
      </c>
      <c r="N56" s="6">
        <v>0.633303380023999</v>
      </c>
      <c r="O56" s="6">
        <v>3.7298463753911798E-2</v>
      </c>
      <c r="P56" s="6">
        <v>1.0494083494477099E-2</v>
      </c>
      <c r="Q56" s="6">
        <v>3.79076903161024E-4</v>
      </c>
      <c r="R56" s="6">
        <v>1.57521932842257E-2</v>
      </c>
      <c r="S56" s="6">
        <v>3.6398243472038599E-2</v>
      </c>
      <c r="T56" s="6">
        <v>0.66517936567311198</v>
      </c>
      <c r="U56" s="6">
        <v>1.6030480163442998E-2</v>
      </c>
      <c r="V56" s="6">
        <v>1.05531927108495E-2</v>
      </c>
      <c r="W56" s="6">
        <v>0.128758192337356</v>
      </c>
      <c r="X56" s="6">
        <v>2.1769191114485099E-2</v>
      </c>
      <c r="Y56" s="6">
        <v>2.24257395850588E-2</v>
      </c>
      <c r="Z56" s="6">
        <v>0.33168601526014901</v>
      </c>
      <c r="AA56" s="6">
        <f t="shared" si="6"/>
        <v>183.88941349505555</v>
      </c>
      <c r="AB56" s="6">
        <f t="shared" si="7"/>
        <v>754.81261284250229</v>
      </c>
      <c r="AC56" s="6">
        <f t="shared" si="8"/>
        <v>1988.4123443802323</v>
      </c>
      <c r="AD56" s="6">
        <f t="shared" si="9"/>
        <v>2.0113582870703358E-2</v>
      </c>
      <c r="AE56" s="5">
        <f t="shared" si="10"/>
        <v>1.9092785276976876E-2</v>
      </c>
      <c r="AF56" s="5">
        <f t="shared" si="11"/>
        <v>1.1097887080472832</v>
      </c>
      <c r="AG56" s="6">
        <f t="shared" si="14"/>
        <v>0.29212788332164641</v>
      </c>
      <c r="AH56" s="8">
        <f t="shared" si="15"/>
        <v>0</v>
      </c>
      <c r="AI56" s="8">
        <f t="shared" si="16"/>
        <v>0</v>
      </c>
      <c r="AJ56" s="6">
        <f t="shared" si="17"/>
        <v>1.6639789071039926E-2</v>
      </c>
      <c r="AK56" s="5">
        <f t="shared" si="18"/>
        <v>1.8483327302191845E-2</v>
      </c>
      <c r="AL56" s="5">
        <f t="shared" si="12"/>
        <v>0.81046697988156002</v>
      </c>
      <c r="AM56" s="6">
        <f t="shared" si="13"/>
        <v>0.36798222396884195</v>
      </c>
      <c r="AN56" s="15">
        <v>45.3</v>
      </c>
      <c r="AO56" s="8">
        <f t="shared" si="19"/>
        <v>390092.24063043506</v>
      </c>
    </row>
    <row r="57" spans="1:41" x14ac:dyDescent="0.2">
      <c r="H57" s="5" t="s">
        <v>19</v>
      </c>
      <c r="I57" s="6">
        <v>-4.8198142616537702E-3</v>
      </c>
      <c r="J57" s="6">
        <v>1.40618527253547E-2</v>
      </c>
      <c r="K57" s="6">
        <v>0.731780431706479</v>
      </c>
      <c r="L57" s="6">
        <v>9.6531229440277699E-2</v>
      </c>
      <c r="M57" s="6">
        <v>7.3714008702318895E-2</v>
      </c>
      <c r="N57" s="6">
        <v>0.19035247797520599</v>
      </c>
      <c r="O57" s="6">
        <v>7.4180005768756203E-3</v>
      </c>
      <c r="P57" s="6">
        <v>6.73191294089875E-3</v>
      </c>
      <c r="Q57" s="6">
        <v>0.27049832135025897</v>
      </c>
      <c r="R57" s="6">
        <v>-1.9309209022537299E-2</v>
      </c>
      <c r="S57" s="6">
        <v>3.6430049542512701E-2</v>
      </c>
      <c r="T57" s="6">
        <v>0.59608751747835098</v>
      </c>
      <c r="U57" s="6">
        <v>1.8175143330424299E-3</v>
      </c>
      <c r="V57" s="6">
        <v>6.7559816523653504E-3</v>
      </c>
      <c r="W57" s="6">
        <v>0.78791199702653703</v>
      </c>
      <c r="X57" s="6">
        <v>3.22906310946153E-3</v>
      </c>
      <c r="Y57" s="6">
        <v>2.2268351393314699E-2</v>
      </c>
      <c r="Z57" s="6">
        <v>0.88470547693949897</v>
      </c>
      <c r="AA57" s="6">
        <f t="shared" si="6"/>
        <v>184.03479462500462</v>
      </c>
      <c r="AB57" s="6">
        <f t="shared" si="7"/>
        <v>753.49517609653674</v>
      </c>
      <c r="AC57" s="6">
        <f t="shared" si="8"/>
        <v>2016.6190634691184</v>
      </c>
      <c r="AD57" s="6">
        <f t="shared" si="9"/>
        <v>-2.9015430173366633E-3</v>
      </c>
      <c r="AE57" s="5">
        <f t="shared" si="10"/>
        <v>1.8999893216309811E-2</v>
      </c>
      <c r="AF57" s="5">
        <f t="shared" si="11"/>
        <v>2.332145848903697E-2</v>
      </c>
      <c r="AG57" s="6">
        <f t="shared" si="14"/>
        <v>0.87862409694196353</v>
      </c>
      <c r="AH57" s="8">
        <f t="shared" si="15"/>
        <v>0</v>
      </c>
      <c r="AI57" s="8">
        <f t="shared" si="16"/>
        <v>0</v>
      </c>
      <c r="AJ57" s="6">
        <f t="shared" si="17"/>
        <v>3.2928262058955788E-3</v>
      </c>
      <c r="AK57" s="5">
        <f t="shared" si="18"/>
        <v>1.839855855685674E-2</v>
      </c>
      <c r="AL57" s="5">
        <f t="shared" si="12"/>
        <v>3.203096479695345E-2</v>
      </c>
      <c r="AM57" s="6">
        <f t="shared" si="13"/>
        <v>0.85795971375323354</v>
      </c>
      <c r="AN57" s="15">
        <v>45.3</v>
      </c>
      <c r="AO57" s="8">
        <f t="shared" si="19"/>
        <v>51774.82713351534</v>
      </c>
    </row>
    <row r="58" spans="1:41" x14ac:dyDescent="0.2">
      <c r="H58" s="5" t="s">
        <v>20</v>
      </c>
      <c r="I58" s="6">
        <v>1.9157697038159099E-2</v>
      </c>
      <c r="J58" s="6">
        <v>1.7264432360107201E-2</v>
      </c>
      <c r="K58" s="6">
        <v>0.26714439149726998</v>
      </c>
      <c r="L58" s="6">
        <v>1.8502324331003201E-2</v>
      </c>
      <c r="M58" s="6">
        <v>7.3746369253606003E-2</v>
      </c>
      <c r="N58" s="6">
        <v>0.80189813123217302</v>
      </c>
      <c r="O58" s="6">
        <v>-2.9936675935851899E-2</v>
      </c>
      <c r="P58" s="6">
        <v>1.21397802424305E-2</v>
      </c>
      <c r="Q58" s="6">
        <v>1.36632029968035E-2</v>
      </c>
      <c r="R58" s="6">
        <v>-6.8220858365211703E-2</v>
      </c>
      <c r="S58" s="6">
        <v>3.6489353199366303E-2</v>
      </c>
      <c r="T58" s="6">
        <v>6.15380004302555E-2</v>
      </c>
      <c r="U58" s="6">
        <v>1.48112747369536E-2</v>
      </c>
      <c r="V58" s="6">
        <v>1.21926049048266E-2</v>
      </c>
      <c r="W58" s="6">
        <v>0.22445182091952501</v>
      </c>
      <c r="X58" s="6">
        <v>2.4966695067183901E-2</v>
      </c>
      <c r="Y58" s="6">
        <v>2.2360054245905599E-2</v>
      </c>
      <c r="Z58" s="6">
        <v>0.26417575108003599</v>
      </c>
      <c r="AA58" s="6">
        <f t="shared" si="6"/>
        <v>183.87331790920788</v>
      </c>
      <c r="AB58" s="6">
        <f t="shared" si="7"/>
        <v>751.04795773324577</v>
      </c>
      <c r="AC58" s="6">
        <f t="shared" si="8"/>
        <v>2000.1119027413974</v>
      </c>
      <c r="AD58" s="6">
        <f t="shared" si="9"/>
        <v>-4.7287414762854256E-4</v>
      </c>
      <c r="AE58" s="5">
        <f t="shared" si="10"/>
        <v>1.9065231661730183E-2</v>
      </c>
      <c r="AF58" s="5">
        <f t="shared" si="11"/>
        <v>6.1518674496616231E-4</v>
      </c>
      <c r="AG58" s="6">
        <f t="shared" si="14"/>
        <v>0.98021213133047402</v>
      </c>
      <c r="AH58" s="8">
        <f t="shared" si="15"/>
        <v>0</v>
      </c>
      <c r="AI58" s="8">
        <f t="shared" si="16"/>
        <v>0</v>
      </c>
      <c r="AJ58" s="6">
        <f t="shared" si="17"/>
        <v>7.1587994481172635E-4</v>
      </c>
      <c r="AK58" s="5">
        <f t="shared" si="18"/>
        <v>1.8458376175007334E-2</v>
      </c>
      <c r="AL58" s="5">
        <f t="shared" si="12"/>
        <v>1.5041578233450188E-3</v>
      </c>
      <c r="AM58" s="6">
        <f t="shared" si="13"/>
        <v>0.96906302108944498</v>
      </c>
      <c r="AN58" s="15">
        <v>45.3</v>
      </c>
      <c r="AO58" s="8">
        <f t="shared" si="19"/>
        <v>1410532.1244671766</v>
      </c>
    </row>
    <row r="59" spans="1:41" x14ac:dyDescent="0.2">
      <c r="H59" s="5" t="s">
        <v>21</v>
      </c>
      <c r="I59" s="6">
        <v>3.2306159273536798E-2</v>
      </c>
      <c r="J59" s="6">
        <v>1.2654524107500301E-2</v>
      </c>
      <c r="K59" s="6">
        <v>1.06819870670554E-2</v>
      </c>
      <c r="L59" s="6">
        <v>-3.3589334574249202E-2</v>
      </c>
      <c r="M59" s="6">
        <v>7.3743536425126405E-2</v>
      </c>
      <c r="N59" s="6">
        <v>0.64875782169852203</v>
      </c>
      <c r="O59" s="6">
        <v>3.4009567690357302E-3</v>
      </c>
      <c r="P59" s="6">
        <v>9.1452424802070994E-3</v>
      </c>
      <c r="Q59" s="6">
        <v>0.70998024298404205</v>
      </c>
      <c r="R59" s="6">
        <v>1.75137196882755E-2</v>
      </c>
      <c r="S59" s="6">
        <v>3.6214377754385102E-2</v>
      </c>
      <c r="T59" s="6">
        <v>0.62866102093392096</v>
      </c>
      <c r="U59" s="6">
        <v>1.4773075128939001E-3</v>
      </c>
      <c r="V59" s="6">
        <v>9.1758292767942107E-3</v>
      </c>
      <c r="W59" s="6">
        <v>0.87209348653368202</v>
      </c>
      <c r="X59" s="6">
        <v>-3.3194235951041803E-2</v>
      </c>
      <c r="Y59" s="6">
        <v>2.24440051130513E-2</v>
      </c>
      <c r="Z59" s="6">
        <v>0.13914564509437</v>
      </c>
      <c r="AA59" s="6">
        <f t="shared" si="6"/>
        <v>183.88744502058853</v>
      </c>
      <c r="AB59" s="6">
        <f t="shared" si="7"/>
        <v>762.49665907918495</v>
      </c>
      <c r="AC59" s="6">
        <f t="shared" si="8"/>
        <v>1985.1772156848951</v>
      </c>
      <c r="AD59" s="6">
        <f t="shared" si="9"/>
        <v>-1.9122461597167743E-2</v>
      </c>
      <c r="AE59" s="5">
        <f t="shared" si="10"/>
        <v>1.9077321899082213E-2</v>
      </c>
      <c r="AF59" s="5">
        <f t="shared" si="11"/>
        <v>1.004737887408534</v>
      </c>
      <c r="AG59" s="6">
        <f t="shared" si="14"/>
        <v>0.31616678722630842</v>
      </c>
      <c r="AH59" s="8">
        <f t="shared" si="15"/>
        <v>1</v>
      </c>
      <c r="AI59" s="8">
        <f t="shared" si="16"/>
        <v>0</v>
      </c>
      <c r="AJ59" s="6">
        <f t="shared" si="17"/>
        <v>-2.0029922168174424E-2</v>
      </c>
      <c r="AK59" s="5">
        <f t="shared" si="18"/>
        <v>1.8469303101362057E-2</v>
      </c>
      <c r="AL59" s="5">
        <f t="shared" si="12"/>
        <v>1.1761358994796571</v>
      </c>
      <c r="AM59" s="6">
        <f t="shared" si="13"/>
        <v>0.27814405582729151</v>
      </c>
      <c r="AN59" s="15">
        <v>45.3</v>
      </c>
      <c r="AO59" s="8">
        <f t="shared" si="19"/>
        <v>427956.27053505514</v>
      </c>
    </row>
    <row r="60" spans="1:41" x14ac:dyDescent="0.2">
      <c r="H60" s="5" t="s">
        <v>22</v>
      </c>
      <c r="I60" s="6">
        <v>-0.223639939795858</v>
      </c>
      <c r="J60" s="6">
        <v>2.3421143299308299E-2</v>
      </c>
      <c r="K60" s="6">
        <v>1.3141679471739201E-21</v>
      </c>
      <c r="L60" s="6">
        <v>-0.295751587122703</v>
      </c>
      <c r="M60" s="6">
        <v>7.3431652883063095E-2</v>
      </c>
      <c r="N60" s="6">
        <v>5.6354774504883997E-5</v>
      </c>
      <c r="O60" s="6">
        <v>-6.07393388784154E-2</v>
      </c>
      <c r="P60" s="6">
        <v>1.48021416686162E-2</v>
      </c>
      <c r="Q60" s="6">
        <v>4.0709502341130098E-5</v>
      </c>
      <c r="R60" s="6">
        <v>-8.56950011085576E-2</v>
      </c>
      <c r="S60" s="6">
        <v>3.5910359384932998E-2</v>
      </c>
      <c r="T60" s="6">
        <v>1.7016141665632398E-2</v>
      </c>
      <c r="U60" s="6">
        <v>-0.11250169261290401</v>
      </c>
      <c r="V60" s="6">
        <v>1.4714981277692401E-2</v>
      </c>
      <c r="W60" s="6">
        <v>2.0832156237930201E-14</v>
      </c>
      <c r="X60" s="6">
        <v>-0.13555130334963</v>
      </c>
      <c r="Y60" s="6">
        <v>2.2382640085884101E-2</v>
      </c>
      <c r="Z60" s="6">
        <v>1.3946919401324201E-9</v>
      </c>
      <c r="AA60" s="6">
        <f t="shared" si="6"/>
        <v>185.4527988924068</v>
      </c>
      <c r="AB60" s="6">
        <f t="shared" si="7"/>
        <v>775.46195730918009</v>
      </c>
      <c r="AC60" s="6">
        <f t="shared" si="8"/>
        <v>1996.0773996585287</v>
      </c>
      <c r="AD60" s="6">
        <f t="shared" si="9"/>
        <v>-0.1216017754012486</v>
      </c>
      <c r="AE60" s="5">
        <f t="shared" si="10"/>
        <v>1.8995007743544397E-2</v>
      </c>
      <c r="AF60" s="5">
        <f t="shared" si="11"/>
        <v>40.982729691467036</v>
      </c>
      <c r="AG60" s="6">
        <f t="shared" si="14"/>
        <v>1.5358036976749041E-10</v>
      </c>
      <c r="AH60" s="8">
        <f t="shared" si="15"/>
        <v>1</v>
      </c>
      <c r="AI60" s="8">
        <f t="shared" si="16"/>
        <v>1</v>
      </c>
      <c r="AJ60" s="6">
        <f t="shared" si="17"/>
        <v>-0.13252387742520041</v>
      </c>
      <c r="AK60" s="5">
        <f t="shared" si="18"/>
        <v>1.8389711404488425E-2</v>
      </c>
      <c r="AL60" s="5">
        <f t="shared" si="12"/>
        <v>51.93240564233357</v>
      </c>
      <c r="AM60" s="30">
        <f t="shared" si="13"/>
        <v>5.7444490151468112E-13</v>
      </c>
      <c r="AN60" s="15">
        <v>45.3</v>
      </c>
      <c r="AO60" s="8">
        <f t="shared" si="19"/>
        <v>5473.5200512161655</v>
      </c>
    </row>
    <row r="61" spans="1:41" x14ac:dyDescent="0.2">
      <c r="H61" s="5" t="s">
        <v>23</v>
      </c>
      <c r="I61" s="6">
        <v>-2.14759132976894E-2</v>
      </c>
      <c r="J61" s="6">
        <v>1.2517085066601701E-2</v>
      </c>
      <c r="K61" s="6">
        <v>8.6211837927614401E-2</v>
      </c>
      <c r="L61" s="6">
        <v>3.7510364712895899E-2</v>
      </c>
      <c r="M61" s="6">
        <v>7.3742531512850401E-2</v>
      </c>
      <c r="N61" s="6">
        <v>0.61098591922621004</v>
      </c>
      <c r="O61" s="6">
        <v>-1.1491800085165999E-2</v>
      </c>
      <c r="P61" s="6">
        <v>4.7409600004246098E-3</v>
      </c>
      <c r="Q61" s="6">
        <v>1.53531641442472E-2</v>
      </c>
      <c r="R61" s="6">
        <v>-3.5626719777912402E-2</v>
      </c>
      <c r="S61" s="6">
        <v>3.6482418437132798E-2</v>
      </c>
      <c r="T61" s="6">
        <v>0.328794507331232</v>
      </c>
      <c r="U61" s="6">
        <v>-9.2722031058933892E-3</v>
      </c>
      <c r="V61" s="6">
        <v>4.7589047747721401E-3</v>
      </c>
      <c r="W61" s="6">
        <v>5.1368299583416301E-2</v>
      </c>
      <c r="X61" s="6">
        <v>-1.4486770552613999E-2</v>
      </c>
      <c r="Y61" s="6">
        <v>2.2234423155889801E-2</v>
      </c>
      <c r="Z61" s="6">
        <v>0.51469348118653901</v>
      </c>
      <c r="AA61" s="6">
        <f t="shared" si="6"/>
        <v>183.89245683686912</v>
      </c>
      <c r="AB61" s="6">
        <f t="shared" si="7"/>
        <v>751.33351084346521</v>
      </c>
      <c r="AC61" s="6">
        <f t="shared" si="8"/>
        <v>2022.7782097907364</v>
      </c>
      <c r="AD61" s="6">
        <f t="shared" si="9"/>
        <v>-2.0212261762054162E-2</v>
      </c>
      <c r="AE61" s="5">
        <f t="shared" si="10"/>
        <v>1.8986198905782837E-2</v>
      </c>
      <c r="AF61" s="5">
        <f t="shared" si="11"/>
        <v>1.1333231896898552</v>
      </c>
      <c r="AG61" s="6">
        <f t="shared" si="14"/>
        <v>0.28706760503039669</v>
      </c>
      <c r="AH61" s="8">
        <f t="shared" si="15"/>
        <v>0</v>
      </c>
      <c r="AI61" s="8">
        <f t="shared" si="16"/>
        <v>0</v>
      </c>
      <c r="AJ61" s="6">
        <f t="shared" si="17"/>
        <v>-1.6623776093778162E-2</v>
      </c>
      <c r="AK61" s="5">
        <f t="shared" si="18"/>
        <v>1.8386565300503664E-2</v>
      </c>
      <c r="AL61" s="5">
        <f t="shared" si="12"/>
        <v>0.81744425216418071</v>
      </c>
      <c r="AM61" s="6">
        <f t="shared" si="13"/>
        <v>0.36592846762708092</v>
      </c>
      <c r="AN61" s="15">
        <v>45.3</v>
      </c>
      <c r="AO61" s="8">
        <f t="shared" si="19"/>
        <v>343152.98783866083</v>
      </c>
    </row>
    <row r="62" spans="1:41" x14ac:dyDescent="0.2">
      <c r="H62" s="5" t="s">
        <v>24</v>
      </c>
      <c r="I62" s="6">
        <v>4.6355500787806002E-2</v>
      </c>
      <c r="J62" s="6">
        <v>1.4116463726261101E-2</v>
      </c>
      <c r="K62" s="6">
        <v>1.0242125143839599E-3</v>
      </c>
      <c r="L62" s="6">
        <v>8.60170231814293E-2</v>
      </c>
      <c r="M62" s="6">
        <v>7.3720929640411395E-2</v>
      </c>
      <c r="N62" s="6">
        <v>0.24329420183693001</v>
      </c>
      <c r="O62" s="6">
        <v>1.7762595768530901E-2</v>
      </c>
      <c r="P62" s="6">
        <v>8.1155893166808494E-3</v>
      </c>
      <c r="Q62" s="6">
        <v>2.8618603317530501E-2</v>
      </c>
      <c r="R62" s="6">
        <v>-4.3324305336742697E-2</v>
      </c>
      <c r="S62" s="6">
        <v>3.64092804109604E-2</v>
      </c>
      <c r="T62" s="6">
        <v>0.23407595409392401</v>
      </c>
      <c r="U62" s="6">
        <v>2.46983502182366E-2</v>
      </c>
      <c r="V62" s="6">
        <v>8.13448855361611E-3</v>
      </c>
      <c r="W62" s="6">
        <v>2.3953974818735498E-3</v>
      </c>
      <c r="X62" s="6">
        <v>-1.7318658671167601E-2</v>
      </c>
      <c r="Y62" s="6">
        <v>2.2398742901198799E-2</v>
      </c>
      <c r="Z62" s="6">
        <v>0.43940532961663797</v>
      </c>
      <c r="AA62" s="6">
        <f t="shared" si="6"/>
        <v>184.00024178799185</v>
      </c>
      <c r="AB62" s="6">
        <f t="shared" si="7"/>
        <v>754.35506147492117</v>
      </c>
      <c r="AC62" s="6">
        <f t="shared" si="8"/>
        <v>1993.2084072337882</v>
      </c>
      <c r="AD62" s="6">
        <f t="shared" si="9"/>
        <v>-2.4458617915976148E-2</v>
      </c>
      <c r="AE62" s="5">
        <f t="shared" si="10"/>
        <v>1.9077705189718314E-2</v>
      </c>
      <c r="AF62" s="5">
        <f t="shared" si="11"/>
        <v>1.6436583820174888</v>
      </c>
      <c r="AG62" s="6">
        <f t="shared" si="14"/>
        <v>0.19982426167574707</v>
      </c>
      <c r="AH62" s="8">
        <f t="shared" si="15"/>
        <v>0</v>
      </c>
      <c r="AI62" s="8">
        <f t="shared" si="16"/>
        <v>0</v>
      </c>
      <c r="AJ62" s="6">
        <f t="shared" si="17"/>
        <v>-1.7524589976954528E-2</v>
      </c>
      <c r="AK62" s="5">
        <f t="shared" si="18"/>
        <v>1.8469295570433426E-2</v>
      </c>
      <c r="AL62" s="5">
        <f t="shared" si="12"/>
        <v>0.90031620690221548</v>
      </c>
      <c r="AM62" s="6">
        <f t="shared" si="13"/>
        <v>0.34269693861332429</v>
      </c>
      <c r="AN62" s="15">
        <v>45.3</v>
      </c>
      <c r="AO62" s="8">
        <f t="shared" si="19"/>
        <v>65217.937801680258</v>
      </c>
    </row>
    <row r="63" spans="1:41" x14ac:dyDescent="0.2">
      <c r="H63" s="5" t="s">
        <v>25</v>
      </c>
      <c r="I63" s="6">
        <v>-3.9879851823052398E-2</v>
      </c>
      <c r="J63" s="6">
        <v>1.79990779600783E-2</v>
      </c>
      <c r="K63" s="6">
        <v>2.6714740144434399E-2</v>
      </c>
      <c r="L63" s="6">
        <v>-0.146089465403446</v>
      </c>
      <c r="M63" s="6">
        <v>7.3670637382034096E-2</v>
      </c>
      <c r="N63" s="6">
        <v>4.7366532745023497E-2</v>
      </c>
      <c r="O63" s="6">
        <v>-3.0834716844109801E-2</v>
      </c>
      <c r="P63" s="6">
        <v>1.0681406022817501E-2</v>
      </c>
      <c r="Q63" s="6">
        <v>3.89223920412411E-3</v>
      </c>
      <c r="R63" s="6">
        <v>-5.3021711444651801E-2</v>
      </c>
      <c r="S63" s="6">
        <v>3.6484670315046597E-2</v>
      </c>
      <c r="T63" s="6">
        <v>0.14615158286493399</v>
      </c>
      <c r="U63" s="6">
        <v>-1.7647650227281701E-2</v>
      </c>
      <c r="V63" s="6">
        <v>1.0730329788340501E-2</v>
      </c>
      <c r="W63" s="6">
        <v>0.10004175288644</v>
      </c>
      <c r="X63" s="6">
        <v>-4.1488356711850702E-3</v>
      </c>
      <c r="Y63" s="6">
        <v>2.22989611640502E-2</v>
      </c>
      <c r="Z63" s="6">
        <v>0.85240154424660897</v>
      </c>
      <c r="AA63" s="6">
        <f t="shared" si="6"/>
        <v>184.2515480517136</v>
      </c>
      <c r="AB63" s="6">
        <f t="shared" si="7"/>
        <v>751.24076728235025</v>
      </c>
      <c r="AC63" s="6">
        <f t="shared" si="8"/>
        <v>2011.0864398122851</v>
      </c>
      <c r="AD63" s="6">
        <f t="shared" si="9"/>
        <v>-1.7440272182057581E-2</v>
      </c>
      <c r="AE63" s="5">
        <f t="shared" si="10"/>
        <v>1.9026654829053864E-2</v>
      </c>
      <c r="AF63" s="5">
        <f t="shared" si="11"/>
        <v>0.84019798935431511</v>
      </c>
      <c r="AG63" s="6">
        <f t="shared" si="14"/>
        <v>0.35934015191170676</v>
      </c>
      <c r="AH63" s="8">
        <f t="shared" si="15"/>
        <v>1</v>
      </c>
      <c r="AI63" s="8">
        <f t="shared" si="16"/>
        <v>0</v>
      </c>
      <c r="AJ63" s="6">
        <f t="shared" si="17"/>
        <v>-2.54847926162204E-2</v>
      </c>
      <c r="AK63" s="5">
        <f t="shared" si="18"/>
        <v>1.8422177962353601E-2</v>
      </c>
      <c r="AL63" s="5">
        <f t="shared" si="12"/>
        <v>1.9137282195207559</v>
      </c>
      <c r="AM63" s="6">
        <f t="shared" si="13"/>
        <v>0.16654970944959488</v>
      </c>
      <c r="AN63" s="15">
        <v>45.3</v>
      </c>
      <c r="AO63" s="8">
        <f t="shared" si="19"/>
        <v>22579.032478671208</v>
      </c>
    </row>
    <row r="64" spans="1:41" x14ac:dyDescent="0.2">
      <c r="H64" s="5" t="s">
        <v>26</v>
      </c>
      <c r="I64" s="6">
        <v>-2.6445226486430901E-2</v>
      </c>
      <c r="J64" s="6">
        <v>1.8094426535802399E-2</v>
      </c>
      <c r="K64" s="6">
        <v>0.14387490946193501</v>
      </c>
      <c r="L64" s="6">
        <v>-9.0178602402859798E-2</v>
      </c>
      <c r="M64" s="6">
        <v>7.3718285701101699E-2</v>
      </c>
      <c r="N64" s="6">
        <v>0.22122140850479499</v>
      </c>
      <c r="O64" s="6">
        <v>9.6587436191122502E-3</v>
      </c>
      <c r="P64" s="6">
        <v>1.22586360376722E-2</v>
      </c>
      <c r="Q64" s="6">
        <v>0.430747361615964</v>
      </c>
      <c r="R64" s="6">
        <v>5.42809187378618E-3</v>
      </c>
      <c r="S64" s="6">
        <v>3.5962529416154E-2</v>
      </c>
      <c r="T64" s="6">
        <v>0.88002507148970899</v>
      </c>
      <c r="U64" s="6">
        <v>-3.4394787852963002E-2</v>
      </c>
      <c r="V64" s="6">
        <v>1.22795092872773E-2</v>
      </c>
      <c r="W64" s="6">
        <v>5.0946031704395701E-3</v>
      </c>
      <c r="X64" s="6">
        <v>-7.5807417799446705E-2</v>
      </c>
      <c r="Y64" s="6">
        <v>2.2372108384262401E-2</v>
      </c>
      <c r="Z64" s="6">
        <v>7.0281429256867703E-4</v>
      </c>
      <c r="AA64" s="6">
        <f t="shared" si="6"/>
        <v>184.01344052672104</v>
      </c>
      <c r="AB64" s="6">
        <f t="shared" si="7"/>
        <v>773.21369885979016</v>
      </c>
      <c r="AC64" s="6">
        <f t="shared" si="8"/>
        <v>1997.9571545135934</v>
      </c>
      <c r="AD64" s="6">
        <f t="shared" si="9"/>
        <v>-5.3141038771701704E-2</v>
      </c>
      <c r="AE64" s="5">
        <f t="shared" si="10"/>
        <v>1.8996270656643555E-2</v>
      </c>
      <c r="AF64" s="5">
        <f t="shared" si="11"/>
        <v>7.8257033596102108</v>
      </c>
      <c r="AG64" s="6">
        <f t="shared" si="14"/>
        <v>5.1508398329817287E-3</v>
      </c>
      <c r="AH64" s="8">
        <f t="shared" si="15"/>
        <v>1</v>
      </c>
      <c r="AI64" s="8">
        <f t="shared" si="16"/>
        <v>0</v>
      </c>
      <c r="AJ64" s="6">
        <f t="shared" si="17"/>
        <v>-5.544729409613771E-2</v>
      </c>
      <c r="AK64" s="5">
        <f t="shared" si="18"/>
        <v>1.839533558445567E-2</v>
      </c>
      <c r="AL64" s="5">
        <f t="shared" si="12"/>
        <v>9.0854257523474509</v>
      </c>
      <c r="AM64" s="6">
        <f t="shared" si="13"/>
        <v>2.576544941310654E-3</v>
      </c>
      <c r="AN64" s="15">
        <v>45.3</v>
      </c>
      <c r="AO64" s="8">
        <f t="shared" si="19"/>
        <v>59333.193945654421</v>
      </c>
    </row>
    <row r="65" spans="8:41" x14ac:dyDescent="0.2">
      <c r="H65" s="5" t="s">
        <v>27</v>
      </c>
      <c r="I65" s="6">
        <v>2.9541339227048501E-2</v>
      </c>
      <c r="J65" s="6">
        <v>1.2992548184753301E-2</v>
      </c>
      <c r="K65" s="6">
        <v>2.2983185444827001E-2</v>
      </c>
      <c r="L65" s="6">
        <v>1.02510272779691E-2</v>
      </c>
      <c r="M65" s="6">
        <v>7.3747224416295706E-2</v>
      </c>
      <c r="N65" s="6">
        <v>0.88944840157509997</v>
      </c>
      <c r="O65" s="6">
        <v>4.4030758018240596E-3</v>
      </c>
      <c r="P65" s="6">
        <v>5.0420523500851596E-3</v>
      </c>
      <c r="Q65" s="6">
        <v>0.38251563155483798</v>
      </c>
      <c r="R65" s="6">
        <v>-4.64347055281705E-2</v>
      </c>
      <c r="S65" s="6">
        <v>3.6294390449561703E-2</v>
      </c>
      <c r="T65" s="6">
        <v>0.200759507886761</v>
      </c>
      <c r="U65" s="6">
        <v>4.3574521487623301E-3</v>
      </c>
      <c r="V65" s="6">
        <v>5.0588121304283099E-3</v>
      </c>
      <c r="W65" s="6">
        <v>0.38904048153243298</v>
      </c>
      <c r="X65" s="6">
        <v>-3.1923685472560201E-3</v>
      </c>
      <c r="Y65" s="6">
        <v>2.22635611993648E-2</v>
      </c>
      <c r="Z65" s="6">
        <v>0.88598230411607604</v>
      </c>
      <c r="AA65" s="6">
        <f t="shared" si="6"/>
        <v>183.86905359443057</v>
      </c>
      <c r="AB65" s="6">
        <f t="shared" si="7"/>
        <v>759.13844515479684</v>
      </c>
      <c r="AC65" s="6">
        <f t="shared" si="8"/>
        <v>2017.4869422029501</v>
      </c>
      <c r="AD65" s="6">
        <f t="shared" si="9"/>
        <v>-1.5014964641786971E-2</v>
      </c>
      <c r="AE65" s="5">
        <f t="shared" si="10"/>
        <v>1.8977602898772303E-2</v>
      </c>
      <c r="AF65" s="5">
        <f t="shared" si="11"/>
        <v>0.62598787008333368</v>
      </c>
      <c r="AG65" s="6">
        <f t="shared" si="14"/>
        <v>0.42883082009162099</v>
      </c>
      <c r="AH65" s="8">
        <f t="shared" si="15"/>
        <v>0</v>
      </c>
      <c r="AI65" s="8">
        <f t="shared" si="16"/>
        <v>0</v>
      </c>
      <c r="AJ65" s="6">
        <f t="shared" si="17"/>
        <v>-1.3445755810266276E-2</v>
      </c>
      <c r="AK65" s="5">
        <f t="shared" si="18"/>
        <v>1.8378830608586354E-2</v>
      </c>
      <c r="AL65" s="5">
        <f t="shared" si="12"/>
        <v>0.53522290311913068</v>
      </c>
      <c r="AM65" s="6">
        <f t="shared" si="13"/>
        <v>0.4644192813650293</v>
      </c>
      <c r="AN65" s="15">
        <v>45.3</v>
      </c>
      <c r="AO65" s="8">
        <f t="shared" si="19"/>
        <v>4595268.0998413935</v>
      </c>
    </row>
    <row r="66" spans="8:41" x14ac:dyDescent="0.2">
      <c r="H66" s="5" t="s">
        <v>28</v>
      </c>
      <c r="I66" s="6">
        <v>-4.3596272094157101E-3</v>
      </c>
      <c r="J66" s="6">
        <v>2.1727301052664801E-2</v>
      </c>
      <c r="K66" s="6">
        <v>0.84097066598815695</v>
      </c>
      <c r="L66" s="6">
        <v>8.1915014949315898E-2</v>
      </c>
      <c r="M66" s="6">
        <v>7.3723413420699699E-2</v>
      </c>
      <c r="N66" s="6">
        <v>0.26651987693903001</v>
      </c>
      <c r="O66" s="6">
        <v>-1.8296825519649899E-2</v>
      </c>
      <c r="P66" s="6">
        <v>9.8624453787718395E-3</v>
      </c>
      <c r="Q66" s="6">
        <v>6.3567427765175294E-2</v>
      </c>
      <c r="R66" s="6">
        <v>-4.7755722813981799E-2</v>
      </c>
      <c r="S66" s="6">
        <v>3.6425449660337103E-2</v>
      </c>
      <c r="T66" s="6">
        <v>0.18983960069373601</v>
      </c>
      <c r="U66" s="6">
        <v>-1.5972502654998701E-2</v>
      </c>
      <c r="V66" s="6">
        <v>9.8970322191522103E-3</v>
      </c>
      <c r="W66" s="6">
        <v>0.106556081553815</v>
      </c>
      <c r="X66" s="6">
        <v>-1.8968082709383501E-2</v>
      </c>
      <c r="Y66" s="6">
        <v>2.2297760207206301E-2</v>
      </c>
      <c r="Z66" s="6">
        <v>0.39495152050569499</v>
      </c>
      <c r="AA66" s="6">
        <f t="shared" si="6"/>
        <v>183.98784386842098</v>
      </c>
      <c r="AB66" s="6">
        <f t="shared" si="7"/>
        <v>753.68549401482892</v>
      </c>
      <c r="AC66" s="6">
        <f t="shared" si="8"/>
        <v>2011.3030797835811</v>
      </c>
      <c r="AD66" s="6">
        <f t="shared" si="9"/>
        <v>-2.6815068754591349E-2</v>
      </c>
      <c r="AE66" s="5">
        <f t="shared" si="10"/>
        <v>1.9017495822612071E-2</v>
      </c>
      <c r="AF66" s="5">
        <f t="shared" si="11"/>
        <v>1.9881592615603212</v>
      </c>
      <c r="AG66" s="6">
        <f t="shared" si="14"/>
        <v>0.15853347787608005</v>
      </c>
      <c r="AH66" s="8">
        <f t="shared" si="15"/>
        <v>0</v>
      </c>
      <c r="AI66" s="8">
        <f t="shared" si="16"/>
        <v>0</v>
      </c>
      <c r="AJ66" s="6">
        <f t="shared" si="17"/>
        <v>-2.0031354397139014E-2</v>
      </c>
      <c r="AK66" s="5">
        <f t="shared" si="18"/>
        <v>1.8414687372201543E-2</v>
      </c>
      <c r="AL66" s="5">
        <f t="shared" si="12"/>
        <v>1.1832920013103236</v>
      </c>
      <c r="AM66" s="6">
        <f t="shared" si="13"/>
        <v>0.27668682713229914</v>
      </c>
      <c r="AN66" s="15">
        <v>45.3</v>
      </c>
      <c r="AO66" s="8">
        <f t="shared" si="19"/>
        <v>71918.084831719985</v>
      </c>
    </row>
    <row r="67" spans="8:41" x14ac:dyDescent="0.2">
      <c r="H67" s="10" t="s">
        <v>29</v>
      </c>
      <c r="I67" s="11">
        <v>-0.235238488353815</v>
      </c>
      <c r="J67" s="11">
        <v>2.9950757633279399E-2</v>
      </c>
      <c r="K67" s="11">
        <v>4.02412466842277E-15</v>
      </c>
      <c r="L67" s="11">
        <v>-0.353773017931794</v>
      </c>
      <c r="M67" s="11">
        <v>7.3295104699971095E-2</v>
      </c>
      <c r="N67" s="11">
        <v>1.3881839406827201E-6</v>
      </c>
      <c r="O67" s="11">
        <v>-5.7154370024512704E-3</v>
      </c>
      <c r="P67" s="11">
        <v>1.12515215281248E-2</v>
      </c>
      <c r="Q67" s="11">
        <v>0.61147428182858998</v>
      </c>
      <c r="R67" s="11">
        <v>-2.6714604071183801E-2</v>
      </c>
      <c r="S67" s="11">
        <v>3.5935611213502701E-2</v>
      </c>
      <c r="T67" s="11">
        <v>0.45723835361517501</v>
      </c>
      <c r="U67" s="11">
        <v>-6.5118234446399498E-2</v>
      </c>
      <c r="V67" s="11">
        <v>1.1204972059319199E-2</v>
      </c>
      <c r="W67" s="11">
        <v>6.1897730590073003E-9</v>
      </c>
      <c r="X67" s="11">
        <v>-8.9978793888968803E-2</v>
      </c>
      <c r="Y67" s="11">
        <v>2.2133185159213399E-2</v>
      </c>
      <c r="Z67" s="11">
        <v>4.7963688511626803E-5</v>
      </c>
      <c r="AA67" s="11">
        <f t="shared" si="6"/>
        <v>186.14443665837564</v>
      </c>
      <c r="AB67" s="11">
        <f t="shared" si="7"/>
        <v>774.37251139719285</v>
      </c>
      <c r="AC67" s="11">
        <f t="shared" si="8"/>
        <v>2041.3250526789623</v>
      </c>
      <c r="AD67" s="11">
        <f t="shared" si="9"/>
        <v>-7.2579890620470655E-2</v>
      </c>
      <c r="AE67" s="10">
        <f t="shared" si="10"/>
        <v>1.8845471056793673E-2</v>
      </c>
      <c r="AF67" s="10">
        <f t="shared" si="11"/>
        <v>14.832645727087144</v>
      </c>
      <c r="AG67" s="11">
        <f t="shared" si="14"/>
        <v>1.1748411243686001E-4</v>
      </c>
      <c r="AH67" s="12">
        <f t="shared" si="15"/>
        <v>1</v>
      </c>
      <c r="AI67" s="12">
        <f t="shared" ref="AI67:AI71" si="20">IF(AND(AH67, AG67&lt;$AI$1),1,0)</f>
        <v>1</v>
      </c>
      <c r="AJ67" s="11">
        <f t="shared" si="17"/>
        <v>-9.0016696509243391E-2</v>
      </c>
      <c r="AK67" s="10">
        <f t="shared" si="18"/>
        <v>1.8251816133562557E-2</v>
      </c>
      <c r="AL67" s="10">
        <f t="shared" si="12"/>
        <v>24.323942693671707</v>
      </c>
      <c r="AM67" s="11">
        <f t="shared" si="13"/>
        <v>8.1420709476085569E-7</v>
      </c>
      <c r="AN67" s="15">
        <v>45.3</v>
      </c>
      <c r="AO67" s="8">
        <f t="shared" ref="AO67:AO71" si="21">M67^2/(L67^2/AN67)*1960</f>
        <v>3811.1390959237915</v>
      </c>
    </row>
    <row r="68" spans="8:41" x14ac:dyDescent="0.2">
      <c r="H68" s="5" t="s">
        <v>30</v>
      </c>
      <c r="I68" s="6">
        <v>0.120214737472949</v>
      </c>
      <c r="J68" s="6">
        <v>2.5447885343094102E-2</v>
      </c>
      <c r="K68" s="6">
        <v>2.3129838781259198E-6</v>
      </c>
      <c r="L68" s="6">
        <v>1.9427609243086799E-2</v>
      </c>
      <c r="M68" s="6">
        <v>7.3746242751283095E-2</v>
      </c>
      <c r="N68" s="6">
        <v>0.79221251847145002</v>
      </c>
      <c r="O68" s="6">
        <v>2.8327989926444398E-3</v>
      </c>
      <c r="P68" s="6">
        <v>1.0100339768530401E-2</v>
      </c>
      <c r="Q68" s="6">
        <v>0.77912022747985898</v>
      </c>
      <c r="R68" s="6">
        <v>-4.2755890267261896E-3</v>
      </c>
      <c r="S68" s="6">
        <v>3.6044118658251099E-2</v>
      </c>
      <c r="T68" s="6">
        <v>0.90557563541688901</v>
      </c>
      <c r="U68" s="6">
        <v>3.24958486736052E-2</v>
      </c>
      <c r="V68" s="6">
        <v>1.01107108927224E-2</v>
      </c>
      <c r="W68" s="6">
        <v>1.3089859727737701E-3</v>
      </c>
      <c r="X68" s="6">
        <v>-2.00696488438693E-2</v>
      </c>
      <c r="Y68" s="6">
        <v>2.22743087141591E-2</v>
      </c>
      <c r="Z68" s="6">
        <v>0.36757646367493102</v>
      </c>
      <c r="AA68" s="6">
        <f t="shared" ref="AA68:AA71" si="22">1/(M68)^2</f>
        <v>183.87394873244494</v>
      </c>
      <c r="AB68" s="6">
        <f t="shared" ref="AB68:AB71" si="23">1/(S68)^2</f>
        <v>769.7171772874658</v>
      </c>
      <c r="AC68" s="6">
        <f t="shared" ref="AC68:AC71" si="24">1/(Y68)^2</f>
        <v>2015.5405078653607</v>
      </c>
      <c r="AD68" s="6">
        <f t="shared" ref="AD68:AD71" si="25">(AB68*R68+AC68*X68)/(AB68+AC68)</f>
        <v>-1.5704896812068072E-2</v>
      </c>
      <c r="AE68" s="5">
        <f t="shared" ref="AE68:AE71" si="26">SQRT(1/(AB68+AC68))</f>
        <v>1.8948171609714768E-2</v>
      </c>
      <c r="AF68" s="5">
        <f t="shared" ref="AF68:AF71" si="27">(AD68/AE68)^2</f>
        <v>0.68696649454055292</v>
      </c>
      <c r="AG68" s="6">
        <f t="shared" si="14"/>
        <v>0.40719810887203861</v>
      </c>
      <c r="AH68" s="8">
        <f t="shared" si="15"/>
        <v>0</v>
      </c>
      <c r="AI68" s="8">
        <f t="shared" si="20"/>
        <v>0</v>
      </c>
      <c r="AJ68" s="6">
        <f t="shared" si="17"/>
        <v>-1.3529192460161432E-2</v>
      </c>
      <c r="AK68" s="5">
        <f t="shared" si="18"/>
        <v>1.8352079164347376E-2</v>
      </c>
      <c r="AL68" s="5">
        <f t="shared" ref="AL68:AL71" si="28">(AJ68/AK68)^2</f>
        <v>0.54346702950604675</v>
      </c>
      <c r="AM68" s="6">
        <f t="shared" ref="AM68:AM71" si="29">_xlfn.CHISQ.DIST.RT(AL68,1)</f>
        <v>0.46099941812235434</v>
      </c>
      <c r="AN68" s="15">
        <v>45.3</v>
      </c>
      <c r="AO68" s="8">
        <f t="shared" si="21"/>
        <v>1279367.6094130012</v>
      </c>
    </row>
    <row r="69" spans="8:41" x14ac:dyDescent="0.2">
      <c r="H69" s="5" t="s">
        <v>31</v>
      </c>
      <c r="I69" s="6">
        <v>0.111046299768956</v>
      </c>
      <c r="J69" s="6">
        <v>2.83142783133369E-2</v>
      </c>
      <c r="K69" s="6">
        <v>8.7846607247235798E-5</v>
      </c>
      <c r="L69" s="6">
        <v>-2.18216152443656E-2</v>
      </c>
      <c r="M69" s="6">
        <v>7.3745886805886202E-2</v>
      </c>
      <c r="N69" s="6">
        <v>0.76730430388221404</v>
      </c>
      <c r="O69" s="6">
        <v>-1.0556951946814301E-2</v>
      </c>
      <c r="P69" s="6">
        <v>1.3610246790904701E-2</v>
      </c>
      <c r="Q69" s="6">
        <v>0.43794855193785698</v>
      </c>
      <c r="R69" s="6">
        <v>-3.3895005037195003E-2</v>
      </c>
      <c r="S69" s="6">
        <v>3.6302945859300099E-2</v>
      </c>
      <c r="T69" s="6">
        <v>0.35047366735943802</v>
      </c>
      <c r="U69" s="6">
        <v>4.3882336748508201E-2</v>
      </c>
      <c r="V69" s="6">
        <v>1.36256856393369E-2</v>
      </c>
      <c r="W69" s="6">
        <v>1.2794045403511701E-3</v>
      </c>
      <c r="X69" s="6">
        <v>-2.28864463192699E-2</v>
      </c>
      <c r="Y69" s="6">
        <v>2.20966303934307E-2</v>
      </c>
      <c r="Z69" s="6">
        <v>0.30032171663505203</v>
      </c>
      <c r="AA69" s="6">
        <f t="shared" si="22"/>
        <v>183.87572372618209</v>
      </c>
      <c r="AB69" s="6">
        <f t="shared" si="23"/>
        <v>758.78067941460961</v>
      </c>
      <c r="AC69" s="6">
        <f t="shared" si="24"/>
        <v>2048.0846246540223</v>
      </c>
      <c r="AD69" s="6">
        <f t="shared" si="25"/>
        <v>-2.5862393063581002E-2</v>
      </c>
      <c r="AE69" s="5">
        <f t="shared" si="26"/>
        <v>1.8875097944601817E-2</v>
      </c>
      <c r="AF69" s="5">
        <f t="shared" si="27"/>
        <v>1.8774094003800312</v>
      </c>
      <c r="AG69" s="6">
        <f t="shared" si="14"/>
        <v>0.17062887862287329</v>
      </c>
      <c r="AH69" s="8">
        <f t="shared" si="15"/>
        <v>1</v>
      </c>
      <c r="AI69" s="8">
        <f t="shared" si="20"/>
        <v>0</v>
      </c>
      <c r="AJ69" s="6">
        <f t="shared" si="17"/>
        <v>-2.5613959334608898E-2</v>
      </c>
      <c r="AK69" s="5">
        <f t="shared" si="18"/>
        <v>1.8285658122821506E-2</v>
      </c>
      <c r="AL69" s="5">
        <f t="shared" si="28"/>
        <v>1.962150159002906</v>
      </c>
      <c r="AM69" s="6">
        <f t="shared" si="29"/>
        <v>0.16128354940727344</v>
      </c>
      <c r="AN69" s="15">
        <v>45.3</v>
      </c>
      <c r="AO69" s="8">
        <f t="shared" si="21"/>
        <v>1014042.3430933579</v>
      </c>
    </row>
    <row r="70" spans="8:41" x14ac:dyDescent="0.2">
      <c r="H70" s="5" t="s">
        <v>32</v>
      </c>
      <c r="I70" s="6">
        <v>-2.2554760570491699E-2</v>
      </c>
      <c r="J70" s="6">
        <v>1.80585498995866E-2</v>
      </c>
      <c r="K70" s="6">
        <v>0.211672532502789</v>
      </c>
      <c r="L70" s="6">
        <v>-5.9488809699687296E-3</v>
      </c>
      <c r="M70" s="6">
        <v>7.3747475623748698E-2</v>
      </c>
      <c r="N70" s="6">
        <v>0.93570793151780896</v>
      </c>
      <c r="O70" s="6">
        <v>1.40763642501516E-2</v>
      </c>
      <c r="P70" s="6">
        <v>8.4588869000971102E-3</v>
      </c>
      <c r="Q70" s="6">
        <v>9.6094087330469993E-2</v>
      </c>
      <c r="R70" s="6">
        <v>-1.0487435748365199E-2</v>
      </c>
      <c r="S70" s="6">
        <v>3.6148247379096998E-2</v>
      </c>
      <c r="T70" s="6">
        <v>0.77172218780496205</v>
      </c>
      <c r="U70" s="6">
        <v>2.0175997767383502E-2</v>
      </c>
      <c r="V70" s="6">
        <v>8.4814929752767797E-3</v>
      </c>
      <c r="W70" s="6">
        <v>1.73678622303329E-2</v>
      </c>
      <c r="X70" s="6">
        <v>1.55522974837563E-2</v>
      </c>
      <c r="Y70" s="6">
        <v>2.2338933020359299E-2</v>
      </c>
      <c r="Z70" s="6">
        <v>0.48630548491279102</v>
      </c>
      <c r="AA70" s="6">
        <f t="shared" si="22"/>
        <v>183.86780096313493</v>
      </c>
      <c r="AB70" s="6">
        <f t="shared" si="23"/>
        <v>765.28906631466975</v>
      </c>
      <c r="AC70" s="6">
        <f t="shared" si="24"/>
        <v>2003.8958601569495</v>
      </c>
      <c r="AD70" s="6">
        <f t="shared" si="25"/>
        <v>8.35598388916922E-3</v>
      </c>
      <c r="AE70" s="5">
        <f t="shared" si="26"/>
        <v>1.9003081043937661E-2</v>
      </c>
      <c r="AF70" s="5">
        <f t="shared" si="27"/>
        <v>0.19335132246993483</v>
      </c>
      <c r="AG70" s="6">
        <f t="shared" si="14"/>
        <v>0.66014185583626828</v>
      </c>
      <c r="AH70" s="8">
        <f t="shared" si="15"/>
        <v>0</v>
      </c>
      <c r="AI70" s="8">
        <f t="shared" si="20"/>
        <v>0</v>
      </c>
      <c r="AJ70" s="6">
        <f t="shared" si="17"/>
        <v>7.4653109864170524E-3</v>
      </c>
      <c r="AK70" s="5">
        <f t="shared" si="18"/>
        <v>1.8401973428551661E-2</v>
      </c>
      <c r="AL70" s="5">
        <f t="shared" si="28"/>
        <v>0.16457619211564603</v>
      </c>
      <c r="AM70" s="6">
        <f t="shared" si="29"/>
        <v>0.6849778030138125</v>
      </c>
      <c r="AN70" s="15">
        <v>45.3</v>
      </c>
      <c r="AO70" s="8">
        <f t="shared" si="21"/>
        <v>13645141.158323465</v>
      </c>
    </row>
    <row r="71" spans="8:41" x14ac:dyDescent="0.2">
      <c r="H71" s="5" t="s">
        <v>33</v>
      </c>
      <c r="I71" s="6">
        <v>-2.2867848815777001E-2</v>
      </c>
      <c r="J71" s="6">
        <v>1.65210118195506E-2</v>
      </c>
      <c r="K71" s="6">
        <v>0.16630715030071799</v>
      </c>
      <c r="L71" s="6">
        <v>3.9323585795376301E-2</v>
      </c>
      <c r="M71" s="6">
        <v>7.3742029322262703E-2</v>
      </c>
      <c r="N71" s="6">
        <v>0.59385444587291403</v>
      </c>
      <c r="O71" s="6">
        <v>8.1156914448624103E-3</v>
      </c>
      <c r="P71" s="6">
        <v>8.4447054036108499E-3</v>
      </c>
      <c r="Q71" s="6">
        <v>0.336532546376615</v>
      </c>
      <c r="R71" s="6">
        <v>-3.6247978313346398E-2</v>
      </c>
      <c r="S71" s="6">
        <v>3.6379285885917101E-2</v>
      </c>
      <c r="T71" s="6">
        <v>0.319060400838449</v>
      </c>
      <c r="U71" s="6">
        <v>-7.0173363364775801E-3</v>
      </c>
      <c r="V71" s="6">
        <v>8.4731863965324099E-3</v>
      </c>
      <c r="W71" s="6">
        <v>0.407567711433031</v>
      </c>
      <c r="X71" s="6">
        <v>-1.1245919868265401E-2</v>
      </c>
      <c r="Y71" s="6">
        <v>2.22111866307367E-2</v>
      </c>
      <c r="Z71" s="6">
        <v>0.61263354652326496</v>
      </c>
      <c r="AA71" s="6">
        <f t="shared" si="22"/>
        <v>183.89496149740734</v>
      </c>
      <c r="AB71" s="6">
        <f t="shared" si="23"/>
        <v>755.59949763986037</v>
      </c>
      <c r="AC71" s="6">
        <f t="shared" si="24"/>
        <v>2027.0127357158299</v>
      </c>
      <c r="AD71" s="6">
        <f t="shared" si="25"/>
        <v>-1.803505943094294E-2</v>
      </c>
      <c r="AE71" s="5">
        <f t="shared" si="26"/>
        <v>1.8957176559413848E-2</v>
      </c>
      <c r="AF71" s="5">
        <f t="shared" si="27"/>
        <v>0.90508182874489385</v>
      </c>
      <c r="AG71" s="6">
        <f t="shared" si="14"/>
        <v>0.34142273079357488</v>
      </c>
      <c r="AH71" s="8">
        <f t="shared" si="15"/>
        <v>0</v>
      </c>
      <c r="AI71" s="8">
        <f t="shared" si="20"/>
        <v>0</v>
      </c>
      <c r="AJ71" s="6">
        <f t="shared" si="17"/>
        <v>-1.4479374188130051E-2</v>
      </c>
      <c r="AK71" s="5">
        <f t="shared" si="18"/>
        <v>1.8360195319457557E-2</v>
      </c>
      <c r="AL71" s="5">
        <f t="shared" si="28"/>
        <v>0.62193498778151801</v>
      </c>
      <c r="AM71" s="6">
        <f t="shared" si="29"/>
        <v>0.43032914006151435</v>
      </c>
      <c r="AN71" s="15">
        <v>45.3</v>
      </c>
      <c r="AO71" s="8">
        <f t="shared" si="21"/>
        <v>312232.57970373373</v>
      </c>
    </row>
  </sheetData>
  <mergeCells count="6">
    <mergeCell ref="U1:W1"/>
    <mergeCell ref="X1:Z1"/>
    <mergeCell ref="L1:N1"/>
    <mergeCell ref="I1:K1"/>
    <mergeCell ref="R1:T1"/>
    <mergeCell ref="O1:Q1"/>
  </mergeCells>
  <phoneticPr fontId="9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10"/>
  <sheetViews>
    <sheetView workbookViewId="0"/>
  </sheetViews>
  <sheetFormatPr baseColWidth="10" defaultRowHeight="16" x14ac:dyDescent="0.2"/>
  <cols>
    <col min="1" max="2" width="8.1640625" style="5" customWidth="1"/>
    <col min="3" max="3" width="11.83203125" style="5" customWidth="1"/>
    <col min="4" max="7" width="8.1640625" style="5" customWidth="1"/>
    <col min="8" max="39" width="10.83203125" style="5"/>
    <col min="40" max="40" width="0" style="5" hidden="1" customWidth="1"/>
    <col min="41" max="41" width="36.6640625" style="5" bestFit="1" customWidth="1"/>
    <col min="42" max="16384" width="10.83203125" style="5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 s="5">
        <v>5</v>
      </c>
      <c r="B3" s="5" t="s">
        <v>34</v>
      </c>
      <c r="C3" s="5" t="s">
        <v>39</v>
      </c>
      <c r="D3" s="5" t="s">
        <v>45</v>
      </c>
      <c r="E3" s="5" t="s">
        <v>46</v>
      </c>
      <c r="F3" s="5">
        <v>0.32</v>
      </c>
      <c r="G3" s="5">
        <v>0.99</v>
      </c>
      <c r="H3" s="5" t="s">
        <v>21</v>
      </c>
      <c r="I3" s="6">
        <v>3.5141084433251901E-3</v>
      </c>
      <c r="J3" s="6">
        <v>1.0704520090656601E-2</v>
      </c>
      <c r="K3" s="6">
        <v>0.742697945626692</v>
      </c>
      <c r="L3" s="6">
        <v>7.6253346231202696E-2</v>
      </c>
      <c r="M3" s="6">
        <v>3.4770713151976197E-2</v>
      </c>
      <c r="N3" s="6">
        <v>2.83049500779914E-2</v>
      </c>
      <c r="O3" s="6">
        <v>2.5291849289869901E-2</v>
      </c>
      <c r="P3" s="6">
        <v>1.6447669493733601E-2</v>
      </c>
      <c r="Q3" s="6">
        <v>0.124117999204842</v>
      </c>
      <c r="R3" s="6">
        <v>3.5494371420951097E-2</v>
      </c>
      <c r="S3" s="6">
        <v>3.8452556220093498E-2</v>
      </c>
      <c r="T3" s="6">
        <v>0.35597112910711798</v>
      </c>
      <c r="U3" s="6">
        <v>4.7126090489642398E-2</v>
      </c>
      <c r="V3" s="6">
        <v>1.63423503826024E-2</v>
      </c>
      <c r="W3" s="6">
        <v>3.9305935153121901E-3</v>
      </c>
      <c r="X3" s="6">
        <v>8.2975077629205404E-2</v>
      </c>
      <c r="Y3" s="6">
        <v>2.5272768302102101E-2</v>
      </c>
      <c r="Z3" s="6">
        <v>1.02642668668923E-3</v>
      </c>
      <c r="AA3" s="6">
        <f>1/(M3)^2</f>
        <v>827.12815375456785</v>
      </c>
      <c r="AB3" s="6">
        <f>1/(S3)^2</f>
        <v>676.31585439310254</v>
      </c>
      <c r="AC3" s="6">
        <f>1/(Y3)^2</f>
        <v>1565.6488681040655</v>
      </c>
      <c r="AD3" s="6">
        <f>(AB3*R3+AC3*X3)/(AB3+AC3)</f>
        <v>6.8651946643158421E-2</v>
      </c>
      <c r="AE3" s="5">
        <f>SQRT(1/(AB3+AC3))</f>
        <v>2.1119596312123828E-2</v>
      </c>
      <c r="AF3" s="5">
        <f>(AD3/AE3)^2</f>
        <v>10.566581016002765</v>
      </c>
      <c r="AG3" s="6">
        <f>_xlfn.CHISQ.DIST.RT(AF3,1)</f>
        <v>1.1515050581826815E-3</v>
      </c>
      <c r="AH3" s="8">
        <f>IF(SIGN(AD3)=SIGN(L3),1,0)</f>
        <v>1</v>
      </c>
      <c r="AI3" s="8">
        <f>IF(AND(AH3, AG3&lt;$AI$1),1,0)</f>
        <v>0</v>
      </c>
      <c r="AJ3" s="6">
        <f>(AA3*L3+AB3*R3+AC3*X3)/(AA3+AB3+AC3)</f>
        <v>7.0700542713958495E-2</v>
      </c>
      <c r="AK3" s="5">
        <f>SQRT(1/(AA3+AB3+AC3))</f>
        <v>1.8050738905739532E-2</v>
      </c>
      <c r="AL3" s="5">
        <f>(AJ3/AK3)^2</f>
        <v>15.341065573351006</v>
      </c>
      <c r="AM3" s="6">
        <f>_xlfn.CHISQ.DIST.RT(AL3,1)</f>
        <v>8.9744323239573915E-5</v>
      </c>
      <c r="AN3" s="15">
        <v>45.3</v>
      </c>
      <c r="AO3" s="8">
        <f>M3^2/(L3^2/AN3)*1960</f>
        <v>18461.358527596396</v>
      </c>
    </row>
    <row r="4" spans="1:41" x14ac:dyDescent="0.2">
      <c r="H4" s="5" t="s">
        <v>22</v>
      </c>
      <c r="I4" s="6">
        <v>4.3161171507664402E-2</v>
      </c>
      <c r="J4" s="6">
        <v>1.4514586567425901E-2</v>
      </c>
      <c r="K4" s="6">
        <v>2.9428904456356201E-3</v>
      </c>
      <c r="L4" s="6">
        <v>5.0879660811964197E-2</v>
      </c>
      <c r="M4" s="6">
        <v>3.4795470602147202E-2</v>
      </c>
      <c r="N4" s="6">
        <v>0.143672841154489</v>
      </c>
      <c r="O4" s="6">
        <v>7.15578434541803E-2</v>
      </c>
      <c r="P4" s="6">
        <v>1.7800183151043002E-2</v>
      </c>
      <c r="Q4" s="6">
        <v>5.8182777717623503E-5</v>
      </c>
      <c r="R4" s="6">
        <v>8.8549195381323303E-2</v>
      </c>
      <c r="S4" s="6">
        <v>3.79766423048069E-2</v>
      </c>
      <c r="T4" s="6">
        <v>1.97177839607603E-2</v>
      </c>
      <c r="U4" s="6">
        <v>-2.6552368503611701E-2</v>
      </c>
      <c r="V4" s="6">
        <v>1.7764781152471699E-2</v>
      </c>
      <c r="W4" s="6">
        <v>0.135002306289594</v>
      </c>
      <c r="X4" s="6">
        <v>2.5764321958469501E-2</v>
      </c>
      <c r="Y4" s="6">
        <v>2.5171361110799699E-2</v>
      </c>
      <c r="Z4" s="6">
        <v>0.30604458115503702</v>
      </c>
      <c r="AA4" s="6">
        <f t="shared" ref="AA4:AA13" si="0">1/(M4)^2</f>
        <v>825.95154664693541</v>
      </c>
      <c r="AB4" s="6">
        <f t="shared" ref="AB4:AB13" si="1">1/(S4)^2</f>
        <v>693.37291328858453</v>
      </c>
      <c r="AC4" s="6">
        <f t="shared" ref="AC4:AC13" si="2">1/(Y4)^2</f>
        <v>1578.2892546046821</v>
      </c>
      <c r="AD4" s="6">
        <f t="shared" ref="AD4:AD13" si="3">(AB4*R4+AC4*X4)/(AB4+AC4)</f>
        <v>4.49279683892378E-2</v>
      </c>
      <c r="AE4" s="5">
        <f t="shared" ref="AE4:AE13" si="4">SQRT(1/(AB4+AC4))</f>
        <v>2.0981093893742003E-2</v>
      </c>
      <c r="AF4" s="5">
        <f t="shared" ref="AF4:AF13" si="5">(AD4/AE4)^2</f>
        <v>4.5854008429678235</v>
      </c>
      <c r="AG4" s="6">
        <f t="shared" ref="AG4:AG13" si="6">_xlfn.CHISQ.DIST.RT(AF4,1)</f>
        <v>3.22454283138899E-2</v>
      </c>
      <c r="AH4" s="8">
        <f t="shared" ref="AH4:AH13" si="7">IF(SIGN(AD4)=SIGN(L4),1,0)</f>
        <v>1</v>
      </c>
      <c r="AI4" s="8">
        <f t="shared" ref="AI4:AI13" si="8">IF(AND(AH4, AG4&lt;$AI$1),1,0)</f>
        <v>0</v>
      </c>
      <c r="AJ4" s="6">
        <f t="shared" ref="AJ4:AJ13" si="9">(AA4*L4+AB4*R4+AC4*X4)/(AA4+AB4+AC4)</f>
        <v>4.6514935007652136E-2</v>
      </c>
      <c r="AK4" s="5">
        <f t="shared" ref="AK4:AK13" si="10">SQRT(1/(AA4+AB4+AC4))</f>
        <v>1.7967446930353573E-2</v>
      </c>
      <c r="AL4" s="5">
        <f t="shared" ref="AL4:AL13" si="11">(AJ4/AK4)^2</f>
        <v>6.702118393462376</v>
      </c>
      <c r="AM4" s="6">
        <f t="shared" ref="AM4:AM13" si="12">_xlfn.CHISQ.DIST.RT(AL4,1)</f>
        <v>9.6298431586270879E-3</v>
      </c>
      <c r="AN4" s="15">
        <v>45.3</v>
      </c>
      <c r="AO4" s="8">
        <f t="shared" ref="AO4:AO13" si="13">M4^2/(L4^2/AN4)*1960</f>
        <v>41525.157441232041</v>
      </c>
    </row>
    <row r="5" spans="1:41" x14ac:dyDescent="0.2">
      <c r="H5" s="5" t="s">
        <v>23</v>
      </c>
      <c r="I5" s="6">
        <v>-1.61412565296827E-2</v>
      </c>
      <c r="J5" s="6">
        <v>9.8105070074721908E-3</v>
      </c>
      <c r="K5" s="6">
        <v>9.9907343204175603E-2</v>
      </c>
      <c r="L5" s="6">
        <v>-5.0100680658688099E-3</v>
      </c>
      <c r="M5" s="6">
        <v>3.4815133327274601E-2</v>
      </c>
      <c r="N5" s="6">
        <v>0.88557557118058905</v>
      </c>
      <c r="O5" s="6">
        <v>9.6821929937824999E-3</v>
      </c>
      <c r="P5" s="6">
        <v>9.3750048328342002E-3</v>
      </c>
      <c r="Q5" s="6">
        <v>0.30171308138728198</v>
      </c>
      <c r="R5" s="6">
        <v>-7.7330707677641899E-2</v>
      </c>
      <c r="S5" s="6">
        <v>3.8780295277827899E-2</v>
      </c>
      <c r="T5" s="6">
        <v>4.6144167753705001E-2</v>
      </c>
      <c r="U5" s="6">
        <v>3.07109314954974E-2</v>
      </c>
      <c r="V5" s="6">
        <v>9.3069341119265299E-3</v>
      </c>
      <c r="W5" s="6">
        <v>9.6757076156921596E-4</v>
      </c>
      <c r="X5" s="6">
        <v>-9.3060834694363003E-3</v>
      </c>
      <c r="Y5" s="6">
        <v>2.5051906787806801E-2</v>
      </c>
      <c r="Z5" s="6">
        <v>0.71028596105470199</v>
      </c>
      <c r="AA5" s="6">
        <f t="shared" si="0"/>
        <v>825.01885614287585</v>
      </c>
      <c r="AB5" s="6">
        <f t="shared" si="1"/>
        <v>664.93283133087823</v>
      </c>
      <c r="AC5" s="6">
        <f t="shared" si="2"/>
        <v>1593.3765663614379</v>
      </c>
      <c r="AD5" s="6">
        <f t="shared" si="3"/>
        <v>-2.9335139727716002E-2</v>
      </c>
      <c r="AE5" s="5">
        <f t="shared" si="4"/>
        <v>2.1043030230769109E-2</v>
      </c>
      <c r="AF5" s="5">
        <f t="shared" si="5"/>
        <v>1.9433891070981053</v>
      </c>
      <c r="AG5" s="6">
        <f t="shared" si="6"/>
        <v>0.16330102217940293</v>
      </c>
      <c r="AH5" s="8">
        <f t="shared" si="7"/>
        <v>1</v>
      </c>
      <c r="AI5" s="8">
        <f t="shared" si="8"/>
        <v>0</v>
      </c>
      <c r="AJ5" s="6">
        <f t="shared" si="9"/>
        <v>-2.2826379989569951E-2</v>
      </c>
      <c r="AK5" s="5">
        <f t="shared" si="10"/>
        <v>1.8009021589710364E-2</v>
      </c>
      <c r="AL5" s="5">
        <f t="shared" si="11"/>
        <v>1.6065485255969547</v>
      </c>
      <c r="AM5" s="6">
        <f t="shared" si="12"/>
        <v>0.20497765246443128</v>
      </c>
      <c r="AN5" s="15">
        <v>45.3</v>
      </c>
      <c r="AO5" s="8">
        <f t="shared" si="13"/>
        <v>4287490.2596889734</v>
      </c>
    </row>
    <row r="6" spans="1:41" x14ac:dyDescent="0.2">
      <c r="H6" s="5" t="s">
        <v>24</v>
      </c>
      <c r="I6" s="6">
        <v>1.0648404177344699E-3</v>
      </c>
      <c r="J6" s="6">
        <v>1.24574614192477E-2</v>
      </c>
      <c r="K6" s="6">
        <v>0.93188128723486396</v>
      </c>
      <c r="L6" s="6">
        <v>-7.3454534085988205E-2</v>
      </c>
      <c r="M6" s="6">
        <v>3.4773929899322799E-2</v>
      </c>
      <c r="N6" s="6">
        <v>3.4656875822431897E-2</v>
      </c>
      <c r="O6" s="6">
        <v>3.1293197091619498E-3</v>
      </c>
      <c r="P6" s="6">
        <v>1.4959930591000301E-2</v>
      </c>
      <c r="Q6" s="6">
        <v>0.83430765022847997</v>
      </c>
      <c r="R6" s="6">
        <v>-2.0875546811402901E-2</v>
      </c>
      <c r="S6" s="6">
        <v>3.8647543180608999E-2</v>
      </c>
      <c r="T6" s="6">
        <v>0.58909222870301603</v>
      </c>
      <c r="U6" s="6">
        <v>1.07698617768009E-2</v>
      </c>
      <c r="V6" s="6">
        <v>1.4882294219589901E-2</v>
      </c>
      <c r="W6" s="6">
        <v>0.46926868860427101</v>
      </c>
      <c r="X6" s="6">
        <v>-1.5942195131842701E-3</v>
      </c>
      <c r="Y6" s="6">
        <v>2.52245719960753E-2</v>
      </c>
      <c r="Z6" s="6">
        <v>0.94960640623590897</v>
      </c>
      <c r="AA6" s="6">
        <f t="shared" si="0"/>
        <v>826.97513456807474</v>
      </c>
      <c r="AB6" s="6">
        <f t="shared" si="1"/>
        <v>669.50868914215357</v>
      </c>
      <c r="AC6" s="6">
        <f t="shared" si="2"/>
        <v>1571.6375192364139</v>
      </c>
      <c r="AD6" s="6">
        <f t="shared" si="3"/>
        <v>-7.3542257618130196E-3</v>
      </c>
      <c r="AE6" s="5">
        <f t="shared" si="4"/>
        <v>2.1123452622260563E-2</v>
      </c>
      <c r="AF6" s="5">
        <f t="shared" si="5"/>
        <v>0.12121157814837193</v>
      </c>
      <c r="AG6" s="6">
        <f t="shared" si="6"/>
        <v>0.72772413235916233</v>
      </c>
      <c r="AH6" s="8">
        <f t="shared" si="7"/>
        <v>1</v>
      </c>
      <c r="AI6" s="8">
        <f t="shared" si="8"/>
        <v>0</v>
      </c>
      <c r="AJ6" s="6">
        <f t="shared" si="9"/>
        <v>-2.5170767306704141E-2</v>
      </c>
      <c r="AK6" s="5">
        <f t="shared" si="10"/>
        <v>1.8053596600075196E-2</v>
      </c>
      <c r="AL6" s="5">
        <f t="shared" si="11"/>
        <v>1.9438620511982989</v>
      </c>
      <c r="AM6" s="6">
        <f t="shared" si="12"/>
        <v>0.1632498114872265</v>
      </c>
      <c r="AN6" s="15">
        <v>45.3</v>
      </c>
      <c r="AO6" s="8">
        <f t="shared" si="13"/>
        <v>19898.695448826289</v>
      </c>
    </row>
    <row r="7" spans="1:41" x14ac:dyDescent="0.2">
      <c r="H7" s="10" t="s">
        <v>26</v>
      </c>
      <c r="I7" s="11">
        <v>2.5128702010459102E-2</v>
      </c>
      <c r="J7" s="11">
        <v>1.05105972225872E-2</v>
      </c>
      <c r="K7" s="11">
        <v>1.68118554697235E-2</v>
      </c>
      <c r="L7" s="11">
        <v>0.112620012526602</v>
      </c>
      <c r="M7" s="11">
        <v>3.4717938846009398E-2</v>
      </c>
      <c r="N7" s="11">
        <v>1.1792312824143399E-3</v>
      </c>
      <c r="O7" s="11">
        <v>3.21981922277636E-2</v>
      </c>
      <c r="P7" s="11">
        <v>1.4409026734504501E-2</v>
      </c>
      <c r="Q7" s="11">
        <v>2.54446191776312E-2</v>
      </c>
      <c r="R7" s="11">
        <v>8.1208158571769898E-2</v>
      </c>
      <c r="S7" s="11">
        <v>3.7775269342809101E-2</v>
      </c>
      <c r="T7" s="11">
        <v>3.1573375016085301E-2</v>
      </c>
      <c r="U7" s="11">
        <v>3.8275172107151298E-2</v>
      </c>
      <c r="V7" s="11">
        <v>1.43289373539555E-2</v>
      </c>
      <c r="W7" s="11">
        <v>7.5585083466684997E-3</v>
      </c>
      <c r="X7" s="11">
        <v>8.0498370547002901E-2</v>
      </c>
      <c r="Y7" s="11">
        <v>2.5150837787777301E-2</v>
      </c>
      <c r="Z7" s="11">
        <v>1.37130435334586E-3</v>
      </c>
      <c r="AA7" s="11">
        <f t="shared" si="0"/>
        <v>829.64467935886853</v>
      </c>
      <c r="AB7" s="11">
        <f t="shared" si="1"/>
        <v>700.78510234281771</v>
      </c>
      <c r="AC7" s="11">
        <f t="shared" si="2"/>
        <v>1580.866103650636</v>
      </c>
      <c r="AD7" s="11">
        <f t="shared" si="3"/>
        <v>8.0716374452363834E-2</v>
      </c>
      <c r="AE7" s="10">
        <f t="shared" si="4"/>
        <v>2.0935116043386211E-2</v>
      </c>
      <c r="AF7" s="10">
        <f t="shared" si="5"/>
        <v>14.865261305624692</v>
      </c>
      <c r="AG7" s="11">
        <f t="shared" si="6"/>
        <v>1.1547000113053354E-4</v>
      </c>
      <c r="AH7" s="12">
        <f t="shared" si="7"/>
        <v>1</v>
      </c>
      <c r="AI7" s="12">
        <f t="shared" si="8"/>
        <v>1</v>
      </c>
      <c r="AJ7" s="11">
        <f t="shared" si="9"/>
        <v>8.9223660340888522E-2</v>
      </c>
      <c r="AK7" s="10">
        <f t="shared" si="10"/>
        <v>1.7927896763604598E-2</v>
      </c>
      <c r="AL7" s="10">
        <f t="shared" si="11"/>
        <v>24.768595829881086</v>
      </c>
      <c r="AM7" s="11">
        <f t="shared" si="12"/>
        <v>6.4642122280996316E-7</v>
      </c>
      <c r="AN7" s="15">
        <v>45.3</v>
      </c>
      <c r="AO7" s="8">
        <f t="shared" si="13"/>
        <v>8437.8344135520219</v>
      </c>
    </row>
    <row r="8" spans="1:41" x14ac:dyDescent="0.2">
      <c r="H8" s="5" t="s">
        <v>27</v>
      </c>
      <c r="I8" s="6">
        <v>-2.0485697304017399E-2</v>
      </c>
      <c r="J8" s="6">
        <v>1.03997431542193E-2</v>
      </c>
      <c r="K8" s="6">
        <v>4.8858174088190799E-2</v>
      </c>
      <c r="L8" s="6">
        <v>-2.5416069009378098E-2</v>
      </c>
      <c r="M8" s="6">
        <v>3.4810372322902301E-2</v>
      </c>
      <c r="N8" s="6">
        <v>0.46531121923277602</v>
      </c>
      <c r="O8" s="6">
        <v>-2.4909079941625702E-2</v>
      </c>
      <c r="P8" s="6">
        <v>7.8909764951299397E-3</v>
      </c>
      <c r="Q8" s="6">
        <v>1.59590769348716E-3</v>
      </c>
      <c r="R8" s="6">
        <v>-0.11510683810491699</v>
      </c>
      <c r="S8" s="6">
        <v>3.84993535383737E-2</v>
      </c>
      <c r="T8" s="6">
        <v>2.7912525246452601E-3</v>
      </c>
      <c r="U8" s="6">
        <v>-3.4498494870911403E-2</v>
      </c>
      <c r="V8" s="6">
        <v>7.8344052140887407E-3</v>
      </c>
      <c r="W8" s="6">
        <v>1.0653762811746201E-5</v>
      </c>
      <c r="X8" s="6">
        <v>-4.7490047427694498E-2</v>
      </c>
      <c r="Y8" s="6">
        <v>2.5080669004197999E-2</v>
      </c>
      <c r="Z8" s="6">
        <v>5.8292464148122003E-2</v>
      </c>
      <c r="AA8" s="6">
        <f t="shared" si="0"/>
        <v>825.24454674767662</v>
      </c>
      <c r="AB8" s="6">
        <f t="shared" si="1"/>
        <v>674.67268225198097</v>
      </c>
      <c r="AC8" s="6">
        <f t="shared" si="2"/>
        <v>1589.724130815672</v>
      </c>
      <c r="AD8" s="6">
        <f t="shared" si="3"/>
        <v>-6.7636340369023371E-2</v>
      </c>
      <c r="AE8" s="5">
        <f t="shared" si="4"/>
        <v>2.1014726032336558E-2</v>
      </c>
      <c r="AF8" s="5">
        <f t="shared" si="5"/>
        <v>10.358878445833701</v>
      </c>
      <c r="AG8" s="6">
        <f t="shared" si="6"/>
        <v>1.2885346404293513E-3</v>
      </c>
      <c r="AH8" s="8">
        <f t="shared" si="7"/>
        <v>1</v>
      </c>
      <c r="AI8" s="8">
        <f t="shared" si="8"/>
        <v>0</v>
      </c>
      <c r="AJ8" s="6">
        <f t="shared" si="9"/>
        <v>-5.6359287583894642E-2</v>
      </c>
      <c r="AK8" s="5">
        <f t="shared" si="10"/>
        <v>1.7990613142644999E-2</v>
      </c>
      <c r="AL8" s="5">
        <f t="shared" si="11"/>
        <v>9.81384195394795</v>
      </c>
      <c r="AM8" s="6">
        <f t="shared" si="12"/>
        <v>1.7320330174087476E-3</v>
      </c>
      <c r="AN8" s="15">
        <v>45.3</v>
      </c>
      <c r="AO8" s="8">
        <f t="shared" si="13"/>
        <v>166553.91597451305</v>
      </c>
    </row>
    <row r="9" spans="1:41" x14ac:dyDescent="0.2">
      <c r="H9" s="5" t="s">
        <v>28</v>
      </c>
      <c r="I9" s="6">
        <v>6.3094402226133106E-2</v>
      </c>
      <c r="J9" s="6">
        <v>1.4059476905404E-2</v>
      </c>
      <c r="K9" s="6">
        <v>7.2003717708439502E-6</v>
      </c>
      <c r="L9" s="6">
        <v>2.5099402696640901E-2</v>
      </c>
      <c r="M9" s="6">
        <v>3.4810494995926401E-2</v>
      </c>
      <c r="N9" s="6">
        <v>0.47089120757925301</v>
      </c>
      <c r="O9" s="6">
        <v>3.9366023492596297E-2</v>
      </c>
      <c r="P9" s="6">
        <v>1.35047063468265E-2</v>
      </c>
      <c r="Q9" s="6">
        <v>3.5570504247223202E-3</v>
      </c>
      <c r="R9" s="6">
        <v>-2.1669983450174398E-3</v>
      </c>
      <c r="S9" s="6">
        <v>3.8675347514594199E-2</v>
      </c>
      <c r="T9" s="6">
        <v>0.95531752453744301</v>
      </c>
      <c r="U9" s="6">
        <v>2.8765863203707599E-2</v>
      </c>
      <c r="V9" s="6">
        <v>1.3447822131239399E-2</v>
      </c>
      <c r="W9" s="6">
        <v>3.2429817067163198E-2</v>
      </c>
      <c r="X9" s="6">
        <v>4.8673055930703599E-3</v>
      </c>
      <c r="Y9" s="6">
        <v>2.5051581677332801E-2</v>
      </c>
      <c r="Z9" s="6">
        <v>0.84594775924328303</v>
      </c>
      <c r="AA9" s="6">
        <f t="shared" si="0"/>
        <v>825.23873039454486</v>
      </c>
      <c r="AB9" s="6">
        <f t="shared" si="1"/>
        <v>668.54639388200621</v>
      </c>
      <c r="AC9" s="6">
        <f t="shared" si="2"/>
        <v>1593.4179231730584</v>
      </c>
      <c r="AD9" s="6">
        <f t="shared" si="3"/>
        <v>2.7882460359323017E-3</v>
      </c>
      <c r="AE9" s="5">
        <f t="shared" si="4"/>
        <v>2.1026022519477362E-2</v>
      </c>
      <c r="AF9" s="5">
        <f t="shared" si="5"/>
        <v>1.7585225284001943E-2</v>
      </c>
      <c r="AG9" s="6">
        <f t="shared" si="6"/>
        <v>0.89450238051457198</v>
      </c>
      <c r="AH9" s="8">
        <f t="shared" si="7"/>
        <v>1</v>
      </c>
      <c r="AI9" s="8">
        <f t="shared" si="8"/>
        <v>0</v>
      </c>
      <c r="AJ9" s="6">
        <f t="shared" si="9"/>
        <v>8.752230365219436E-3</v>
      </c>
      <c r="AK9" s="5">
        <f t="shared" si="10"/>
        <v>1.7997716348299223E-2</v>
      </c>
      <c r="AL9" s="5">
        <f t="shared" si="11"/>
        <v>0.2364844965080333</v>
      </c>
      <c r="AM9" s="6">
        <f t="shared" si="12"/>
        <v>0.62675680690487401</v>
      </c>
      <c r="AN9" s="15">
        <v>45.3</v>
      </c>
      <c r="AO9" s="8">
        <f t="shared" si="13"/>
        <v>170784.28197789073</v>
      </c>
    </row>
    <row r="10" spans="1:41" x14ac:dyDescent="0.2">
      <c r="H10" s="5" t="s">
        <v>30</v>
      </c>
      <c r="I10" s="6">
        <v>-1.55192441509213E-2</v>
      </c>
      <c r="J10" s="6">
        <v>1.44039084848264E-2</v>
      </c>
      <c r="K10" s="6">
        <v>0.28128693556509199</v>
      </c>
      <c r="L10" s="6">
        <v>2.6475152876373E-2</v>
      </c>
      <c r="M10" s="6">
        <v>3.4809950868652802E-2</v>
      </c>
      <c r="N10" s="6">
        <v>0.44691826019491598</v>
      </c>
      <c r="O10" s="6">
        <v>-6.1353312831629297E-3</v>
      </c>
      <c r="P10" s="6">
        <v>1.3944844277265601E-2</v>
      </c>
      <c r="Q10" s="6">
        <v>0.65995789304955998</v>
      </c>
      <c r="R10" s="6">
        <v>3.79095067334752E-2</v>
      </c>
      <c r="S10" s="6">
        <v>3.7905874269042697E-2</v>
      </c>
      <c r="T10" s="6">
        <v>0.31726413468444398</v>
      </c>
      <c r="U10" s="6">
        <v>-2.6516538405725099E-2</v>
      </c>
      <c r="V10" s="6">
        <v>1.3863232015193201E-2</v>
      </c>
      <c r="W10" s="6">
        <v>5.5783378302750902E-2</v>
      </c>
      <c r="X10" s="6">
        <v>3.70591126718973E-2</v>
      </c>
      <c r="Y10" s="6">
        <v>2.5009448633341699E-2</v>
      </c>
      <c r="Z10" s="6">
        <v>0.13839233050024499</v>
      </c>
      <c r="AA10" s="6">
        <f t="shared" si="0"/>
        <v>825.26452982250999</v>
      </c>
      <c r="AB10" s="6">
        <f t="shared" si="1"/>
        <v>695.96430283983159</v>
      </c>
      <c r="AC10" s="6">
        <f t="shared" si="2"/>
        <v>1598.7912602317519</v>
      </c>
      <c r="AD10" s="6">
        <f t="shared" si="3"/>
        <v>3.7317024198392529E-2</v>
      </c>
      <c r="AE10" s="5">
        <f t="shared" si="4"/>
        <v>2.0875254761450687E-2</v>
      </c>
      <c r="AF10" s="5">
        <f t="shared" si="5"/>
        <v>3.1955854839175837</v>
      </c>
      <c r="AG10" s="6">
        <f t="shared" si="6"/>
        <v>7.3837326596196337E-2</v>
      </c>
      <c r="AH10" s="8">
        <f t="shared" si="7"/>
        <v>1</v>
      </c>
      <c r="AI10" s="8">
        <f t="shared" si="8"/>
        <v>0</v>
      </c>
      <c r="AJ10" s="6">
        <f t="shared" si="9"/>
        <v>3.4449282461940088E-2</v>
      </c>
      <c r="AK10" s="5">
        <f t="shared" si="10"/>
        <v>1.7902814203746939E-2</v>
      </c>
      <c r="AL10" s="5">
        <f t="shared" si="11"/>
        <v>3.7026933991882958</v>
      </c>
      <c r="AM10" s="6">
        <f t="shared" si="12"/>
        <v>5.4324708572177569E-2</v>
      </c>
      <c r="AN10" s="15">
        <v>45.3</v>
      </c>
      <c r="AO10" s="8">
        <f t="shared" si="13"/>
        <v>153491.43307301475</v>
      </c>
    </row>
    <row r="11" spans="1:41" x14ac:dyDescent="0.2">
      <c r="H11" s="5" t="s">
        <v>31</v>
      </c>
      <c r="I11" s="6">
        <v>-2.1322541011227401E-2</v>
      </c>
      <c r="J11" s="6">
        <v>1.45170641958346E-2</v>
      </c>
      <c r="K11" s="6">
        <v>0.141889340625726</v>
      </c>
      <c r="L11" s="6">
        <v>1.4332446008150901E-4</v>
      </c>
      <c r="M11" s="6">
        <v>3.4815325634080699E-2</v>
      </c>
      <c r="N11" s="6">
        <v>0.99671535311539305</v>
      </c>
      <c r="O11" s="6">
        <v>-5.7233681571462601E-2</v>
      </c>
      <c r="P11" s="6">
        <v>1.6187409212759501E-2</v>
      </c>
      <c r="Q11" s="6">
        <v>4.06709687463378E-4</v>
      </c>
      <c r="R11" s="6">
        <v>-5.78209656309909E-2</v>
      </c>
      <c r="S11" s="6">
        <v>3.8553938154996803E-2</v>
      </c>
      <c r="T11" s="6">
        <v>0.13368121082881401</v>
      </c>
      <c r="U11" s="6">
        <v>2.3341728035864501E-2</v>
      </c>
      <c r="V11" s="6">
        <v>1.6142569164292901E-2</v>
      </c>
      <c r="W11" s="6">
        <v>0.14818462076191499</v>
      </c>
      <c r="X11" s="6">
        <v>3.15231158913283E-2</v>
      </c>
      <c r="Y11" s="6">
        <v>2.4782404225314102E-2</v>
      </c>
      <c r="Z11" s="6">
        <v>0.203374585700271</v>
      </c>
      <c r="AA11" s="6">
        <f t="shared" si="0"/>
        <v>825.00974197834489</v>
      </c>
      <c r="AB11" s="6">
        <f t="shared" si="1"/>
        <v>672.76363317242124</v>
      </c>
      <c r="AC11" s="6">
        <f t="shared" si="2"/>
        <v>1628.2201575803851</v>
      </c>
      <c r="AD11" s="6">
        <f t="shared" si="3"/>
        <v>5.4006159723943778E-3</v>
      </c>
      <c r="AE11" s="5">
        <f t="shared" si="4"/>
        <v>2.0846983389003423E-2</v>
      </c>
      <c r="AF11" s="5">
        <f t="shared" si="5"/>
        <v>6.7111995510341832E-2</v>
      </c>
      <c r="AG11" s="6">
        <f t="shared" si="6"/>
        <v>0.79558907801450551</v>
      </c>
      <c r="AH11" s="8">
        <f t="shared" si="7"/>
        <v>1</v>
      </c>
      <c r="AI11" s="8">
        <f t="shared" si="8"/>
        <v>0</v>
      </c>
      <c r="AJ11" s="6">
        <f t="shared" si="9"/>
        <v>4.0131157524919032E-3</v>
      </c>
      <c r="AK11" s="5">
        <f t="shared" si="10"/>
        <v>1.7885700841274891E-2</v>
      </c>
      <c r="AL11" s="5">
        <f t="shared" si="11"/>
        <v>5.034443232610232E-2</v>
      </c>
      <c r="AM11" s="6">
        <f t="shared" si="12"/>
        <v>0.82246501614856315</v>
      </c>
      <c r="AN11" s="15">
        <v>45.3</v>
      </c>
      <c r="AO11" s="8">
        <f t="shared" si="13"/>
        <v>5239074421.3396196</v>
      </c>
    </row>
    <row r="12" spans="1:41" x14ac:dyDescent="0.2">
      <c r="H12" s="5" t="s">
        <v>32</v>
      </c>
      <c r="I12" s="6">
        <v>7.00453414222975E-2</v>
      </c>
      <c r="J12" s="6">
        <v>9.8395739215652797E-3</v>
      </c>
      <c r="K12" s="6">
        <v>1.0892031949117199E-12</v>
      </c>
      <c r="L12" s="6">
        <v>5.5816777857249499E-2</v>
      </c>
      <c r="M12" s="6">
        <v>3.4791428957907898E-2</v>
      </c>
      <c r="N12" s="6">
        <v>0.10864231551524001</v>
      </c>
      <c r="O12" s="6">
        <v>3.9067955322114302E-2</v>
      </c>
      <c r="P12" s="6">
        <v>1.35295541876411E-2</v>
      </c>
      <c r="Q12" s="6">
        <v>3.8819185182724799E-3</v>
      </c>
      <c r="R12" s="6">
        <v>-5.2944862370281197E-2</v>
      </c>
      <c r="S12" s="6">
        <v>3.8191445897927098E-2</v>
      </c>
      <c r="T12" s="6">
        <v>0.165654829981251</v>
      </c>
      <c r="U12" s="6">
        <v>5.2270199291652698E-2</v>
      </c>
      <c r="V12" s="6">
        <v>1.3440444337467701E-2</v>
      </c>
      <c r="W12" s="6">
        <v>1.00648514452084E-4</v>
      </c>
      <c r="X12" s="6">
        <v>-8.1628254839687196E-4</v>
      </c>
      <c r="Y12" s="6">
        <v>2.51108406813201E-2</v>
      </c>
      <c r="Z12" s="6">
        <v>0.97406759245491104</v>
      </c>
      <c r="AA12" s="6">
        <f t="shared" si="0"/>
        <v>826.14345576399523</v>
      </c>
      <c r="AB12" s="6">
        <f t="shared" si="1"/>
        <v>685.59524768050028</v>
      </c>
      <c r="AC12" s="6">
        <f t="shared" si="2"/>
        <v>1585.9061919357973</v>
      </c>
      <c r="AD12" s="6">
        <f t="shared" si="3"/>
        <v>-1.6549975677930862E-2</v>
      </c>
      <c r="AE12" s="5">
        <f t="shared" si="4"/>
        <v>2.098183617709691E-2</v>
      </c>
      <c r="AF12" s="5">
        <f t="shared" si="5"/>
        <v>0.62216809436978826</v>
      </c>
      <c r="AG12" s="6">
        <f t="shared" si="6"/>
        <v>0.43024274783719252</v>
      </c>
      <c r="AH12" s="8">
        <f t="shared" si="7"/>
        <v>0</v>
      </c>
      <c r="AI12" s="8">
        <f t="shared" si="8"/>
        <v>0</v>
      </c>
      <c r="AJ12" s="6">
        <f t="shared" si="9"/>
        <v>2.7502739850103989E-3</v>
      </c>
      <c r="AK12" s="5">
        <f t="shared" si="10"/>
        <v>1.7967356500120549E-2</v>
      </c>
      <c r="AL12" s="5">
        <f t="shared" si="11"/>
        <v>2.343060764932561E-2</v>
      </c>
      <c r="AM12" s="6">
        <f t="shared" si="12"/>
        <v>0.87834260282829901</v>
      </c>
      <c r="AN12" s="15">
        <v>45.3</v>
      </c>
      <c r="AO12" s="8">
        <f t="shared" si="13"/>
        <v>34496.043100471885</v>
      </c>
    </row>
    <row r="13" spans="1:41" x14ac:dyDescent="0.2">
      <c r="H13" s="5" t="s">
        <v>33</v>
      </c>
      <c r="I13" s="6">
        <v>-7.0393342018582702E-2</v>
      </c>
      <c r="J13" s="6">
        <v>9.4900240830964704E-3</v>
      </c>
      <c r="K13" s="6">
        <v>1.1924841747222799E-13</v>
      </c>
      <c r="L13" s="6">
        <v>-7.5573249429122302E-2</v>
      </c>
      <c r="M13" s="6">
        <v>3.4771505894700599E-2</v>
      </c>
      <c r="N13" s="6">
        <v>2.9748368222328601E-2</v>
      </c>
      <c r="O13" s="6">
        <v>-3.9801344220935002E-2</v>
      </c>
      <c r="P13" s="6">
        <v>1.15854917401937E-2</v>
      </c>
      <c r="Q13" s="6">
        <v>5.9157690522884502E-4</v>
      </c>
      <c r="R13" s="6">
        <v>-0.109729927674988</v>
      </c>
      <c r="S13" s="6">
        <v>3.8526084211983801E-2</v>
      </c>
      <c r="T13" s="6">
        <v>4.3967518740255403E-3</v>
      </c>
      <c r="U13" s="6">
        <v>-3.8466327013837599E-2</v>
      </c>
      <c r="V13" s="6">
        <v>1.15283214020667E-2</v>
      </c>
      <c r="W13" s="6">
        <v>8.47853064108744E-4</v>
      </c>
      <c r="X13" s="6">
        <v>-6.3503909402962605E-2</v>
      </c>
      <c r="Y13" s="6">
        <v>2.4924179574586501E-2</v>
      </c>
      <c r="Z13" s="6">
        <v>1.08378613602414E-2</v>
      </c>
      <c r="AA13" s="6">
        <f t="shared" si="0"/>
        <v>827.09043940572758</v>
      </c>
      <c r="AB13" s="6">
        <f t="shared" si="1"/>
        <v>673.73678652416925</v>
      </c>
      <c r="AC13" s="6">
        <f t="shared" si="2"/>
        <v>1609.7493439647296</v>
      </c>
      <c r="AD13" s="6">
        <f t="shared" si="3"/>
        <v>-7.7142778756521535E-2</v>
      </c>
      <c r="AE13" s="5">
        <f t="shared" si="4"/>
        <v>2.0926703012774991E-2</v>
      </c>
      <c r="AF13" s="5">
        <f t="shared" si="5"/>
        <v>13.589044948077092</v>
      </c>
      <c r="AG13" s="6">
        <f t="shared" si="6"/>
        <v>2.2750934944962604E-4</v>
      </c>
      <c r="AH13" s="8">
        <f t="shared" si="7"/>
        <v>1</v>
      </c>
      <c r="AI13" s="8">
        <f t="shared" si="8"/>
        <v>1</v>
      </c>
      <c r="AJ13" s="6">
        <f t="shared" si="9"/>
        <v>-7.672544689797714E-2</v>
      </c>
      <c r="AK13" s="5">
        <f t="shared" si="10"/>
        <v>1.792996954135638E-2</v>
      </c>
      <c r="AL13" s="5">
        <f t="shared" si="11"/>
        <v>18.311324115581865</v>
      </c>
      <c r="AM13" s="6">
        <f t="shared" si="12"/>
        <v>1.8758876588217041E-5</v>
      </c>
      <c r="AN13" s="15">
        <v>45.3</v>
      </c>
      <c r="AO13" s="8">
        <f t="shared" si="13"/>
        <v>18795.984604651865</v>
      </c>
    </row>
    <row r="30" spans="14:14" x14ac:dyDescent="0.2">
      <c r="N30" s="6"/>
    </row>
    <row r="53" spans="14:14" x14ac:dyDescent="0.2">
      <c r="N53" s="6"/>
    </row>
    <row r="76" spans="14:14" x14ac:dyDescent="0.2">
      <c r="N76" s="6"/>
    </row>
    <row r="92" spans="14:14" x14ac:dyDescent="0.2">
      <c r="N92" s="6"/>
    </row>
    <row r="99" spans="14:14" x14ac:dyDescent="0.2">
      <c r="N99" s="6"/>
    </row>
    <row r="122" spans="14:14" x14ac:dyDescent="0.2">
      <c r="N122" s="6"/>
    </row>
    <row r="190" spans="14:14" x14ac:dyDescent="0.2">
      <c r="N190" s="6"/>
    </row>
    <row r="257" spans="11:14" x14ac:dyDescent="0.2">
      <c r="K257" s="6"/>
      <c r="N257" s="6"/>
    </row>
    <row r="264" spans="11:14" x14ac:dyDescent="0.2">
      <c r="K264" s="6"/>
      <c r="N264" s="6"/>
    </row>
    <row r="280" spans="11:14" x14ac:dyDescent="0.2">
      <c r="K280" s="6"/>
      <c r="N280" s="6"/>
    </row>
    <row r="287" spans="11:14" x14ac:dyDescent="0.2">
      <c r="K287" s="6"/>
      <c r="N287" s="6"/>
    </row>
    <row r="303" spans="11:14" x14ac:dyDescent="0.2">
      <c r="K303" s="6"/>
      <c r="N303" s="6"/>
    </row>
    <row r="310" spans="11:14" x14ac:dyDescent="0.2">
      <c r="K310" s="6"/>
      <c r="N310" s="6"/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"/>
  <sheetViews>
    <sheetView workbookViewId="0"/>
  </sheetViews>
  <sheetFormatPr baseColWidth="10" defaultRowHeight="16" x14ac:dyDescent="0.2"/>
  <cols>
    <col min="1" max="39" width="10.83203125" style="5"/>
    <col min="40" max="40" width="10.83203125" style="5" hidden="1" customWidth="1"/>
    <col min="41" max="41" width="20.33203125" style="5" customWidth="1"/>
    <col min="42" max="16384" width="10.83203125" style="5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 s="5">
        <v>6</v>
      </c>
      <c r="B3" s="5" t="s">
        <v>56</v>
      </c>
      <c r="C3" s="7" t="s">
        <v>54</v>
      </c>
      <c r="D3" s="7" t="s">
        <v>49</v>
      </c>
      <c r="E3" s="7" t="s">
        <v>46</v>
      </c>
      <c r="F3" s="7">
        <v>0.6</v>
      </c>
      <c r="G3" s="7">
        <v>0.96</v>
      </c>
      <c r="H3" s="14" t="s">
        <v>16</v>
      </c>
      <c r="I3" s="15">
        <v>-7.3128267581486304E-3</v>
      </c>
      <c r="J3" s="15">
        <v>9.5714319974832592E-3</v>
      </c>
      <c r="K3" s="15">
        <v>0.44485150868480999</v>
      </c>
      <c r="L3" s="15">
        <v>-0.13730037640460799</v>
      </c>
      <c r="M3" s="15">
        <v>3.4413183673185598E-2</v>
      </c>
      <c r="N3" s="15">
        <v>6.6139919010324897E-5</v>
      </c>
      <c r="O3" s="15">
        <v>-4.46040485551902E-2</v>
      </c>
      <c r="P3" s="15">
        <v>2.0591109432458302E-2</v>
      </c>
      <c r="Q3" s="15">
        <v>3.0438349607195402E-2</v>
      </c>
      <c r="R3" s="15">
        <v>-3.6939766697075598E-2</v>
      </c>
      <c r="S3" s="15">
        <v>4.0029611987941999E-2</v>
      </c>
      <c r="T3" s="15">
        <v>0.35623758331280497</v>
      </c>
      <c r="U3" s="15">
        <v>-3.25079835059607E-3</v>
      </c>
      <c r="V3" s="15">
        <v>9.2375394783354593E-3</v>
      </c>
      <c r="W3" s="15">
        <v>0.72490447397619695</v>
      </c>
      <c r="X3" s="15">
        <v>-5.3385329963000799E-2</v>
      </c>
      <c r="Y3" s="15">
        <v>2.2274241466541202E-2</v>
      </c>
      <c r="Z3" s="15">
        <v>1.6542133945874601E-2</v>
      </c>
      <c r="AA3" s="15">
        <f>1/(M3)^2</f>
        <v>844.40402563977773</v>
      </c>
      <c r="AB3" s="15">
        <f>1/(S3)^2</f>
        <v>624.07565194529082</v>
      </c>
      <c r="AC3" s="15">
        <f>1/(Y3)^2</f>
        <v>2015.5526780218834</v>
      </c>
      <c r="AD3" s="15">
        <f>(AB3*R3+AC3*X3)/(AB3+AC3)</f>
        <v>-4.9497178172738181E-2</v>
      </c>
      <c r="AE3" s="14">
        <f>SQRT(1/(AB3+AC3))</f>
        <v>1.946384375215867E-2</v>
      </c>
      <c r="AF3" s="14">
        <f>(AD3/AE3)^2</f>
        <v>6.4670119275775866</v>
      </c>
      <c r="AG3" s="15">
        <f>_xlfn.CHISQ.DIST.RT(AF3,1)</f>
        <v>1.0989515331229414E-2</v>
      </c>
      <c r="AH3" s="16">
        <f>IF(SIGN(AD3)=SIGN(L3),1,0)</f>
        <v>1</v>
      </c>
      <c r="AI3" s="16">
        <f>IF(AND(AH3, AG3&lt;$AI$1),1,0)</f>
        <v>0</v>
      </c>
      <c r="AJ3" s="15">
        <f>(AA3*L3+AB3*R3+AC3*X3)/(AA3+AB3+AC3)</f>
        <v>-7.0777512705717027E-2</v>
      </c>
      <c r="AK3" s="14">
        <f>SQRT(1/(AA3+AB3+AC3))</f>
        <v>1.6941775021074724E-2</v>
      </c>
      <c r="AL3" s="14">
        <f>(AJ3/AK3)^2</f>
        <v>17.453107849950086</v>
      </c>
      <c r="AM3" s="15">
        <f>_xlfn.CHISQ.DIST.RT(AL3,1)</f>
        <v>2.9448245509210848E-5</v>
      </c>
      <c r="AN3" s="15">
        <v>45.3</v>
      </c>
      <c r="AO3" s="8">
        <f>M3^2/(L3^2/AN3)*1960</f>
        <v>5577.7689784155327</v>
      </c>
    </row>
    <row r="4" spans="1:41" x14ac:dyDescent="0.2">
      <c r="H4" s="5" t="s">
        <v>17</v>
      </c>
      <c r="I4" s="6">
        <v>1.9628364663148499E-3</v>
      </c>
      <c r="J4" s="6">
        <v>1.26705552332303E-2</v>
      </c>
      <c r="K4" s="6">
        <v>0.87688973415388805</v>
      </c>
      <c r="L4" s="6">
        <v>-7.1051399366741194E-2</v>
      </c>
      <c r="M4" s="6">
        <v>3.4519694099772902E-2</v>
      </c>
      <c r="N4" s="6">
        <v>3.9562697645347797E-2</v>
      </c>
      <c r="O4" s="6">
        <v>-1.6049788779063798E-2</v>
      </c>
      <c r="P4" s="6">
        <v>2.7428236769967099E-2</v>
      </c>
      <c r="Q4" s="6">
        <v>0.55852199586398399</v>
      </c>
      <c r="R4" s="6">
        <v>-6.3474393042292604E-2</v>
      </c>
      <c r="S4" s="6">
        <v>5.6981908348384701E-2</v>
      </c>
      <c r="T4" s="6">
        <v>0.265463769876082</v>
      </c>
      <c r="U4" s="6">
        <v>3.2301117651026501E-2</v>
      </c>
      <c r="V4" s="6">
        <v>1.4512421544031101E-2</v>
      </c>
      <c r="W4" s="6">
        <v>2.6030491053333899E-2</v>
      </c>
      <c r="X4" s="6">
        <v>-7.4030786835014399E-3</v>
      </c>
      <c r="Y4" s="6">
        <v>2.2274241466541202E-2</v>
      </c>
      <c r="Z4" s="6">
        <v>0.73961703916034705</v>
      </c>
      <c r="AA4" s="6">
        <f t="shared" ref="AA4:AA53" si="0">1/(M4)^2</f>
        <v>839.20125175376268</v>
      </c>
      <c r="AB4" s="6">
        <f t="shared" ref="AB4:AB53" si="1">1/(S4)^2</f>
        <v>307.98248604025616</v>
      </c>
      <c r="AC4" s="6">
        <f t="shared" ref="AC4:AC53" si="2">1/(Y4)^2</f>
        <v>2015.5526780218834</v>
      </c>
      <c r="AD4" s="6">
        <f t="shared" ref="AD4:AD53" si="3">(AB4*R4+AC4*X4)/(AB4+AC4)</f>
        <v>-1.4835280725830152E-2</v>
      </c>
      <c r="AE4" s="5">
        <f t="shared" ref="AE4:AE53" si="4">SQRT(1/(AB4+AC4))</f>
        <v>2.0745570162298683E-2</v>
      </c>
      <c r="AF4" s="5">
        <f t="shared" ref="AF4:AF53" si="5">(AD4/AE4)^2</f>
        <v>0.51137652431876934</v>
      </c>
      <c r="AG4" s="6">
        <f t="shared" ref="AG4:AG53" si="6">_xlfn.CHISQ.DIST.RT(AF4,1)</f>
        <v>0.47454357564689564</v>
      </c>
      <c r="AH4" s="8">
        <f t="shared" ref="AH4:AH53" si="7">IF(SIGN(AD4)=SIGN(L4),1,0)</f>
        <v>1</v>
      </c>
      <c r="AI4" s="8">
        <f t="shared" ref="AI4:AI53" si="8">IF(AND(AH4, AG4&lt;$AI$1),1,0)</f>
        <v>0</v>
      </c>
      <c r="AJ4" s="6">
        <f t="shared" ref="AJ4:AJ53" si="9">(AA4*L4+AB4*R4+AC4*X4)/(AA4+AB4+AC4)</f>
        <v>-2.9751679353383898E-2</v>
      </c>
      <c r="AK4" s="5">
        <f t="shared" ref="AK4:AK53" si="10">SQRT(1/(AA4+AB4+AC4))</f>
        <v>1.7781504354422516E-2</v>
      </c>
      <c r="AL4" s="5">
        <f t="shared" ref="AL4:AL53" si="11">(AJ4/AK4)^2</f>
        <v>2.7995354333927849</v>
      </c>
      <c r="AM4" s="6">
        <f t="shared" ref="AM4:AM53" si="12">_xlfn.CHISQ.DIST.RT(AL4,1)</f>
        <v>9.4291623980798572E-2</v>
      </c>
      <c r="AN4" s="15">
        <v>45.3</v>
      </c>
      <c r="AO4" s="8">
        <f t="shared" ref="AO4:AO53" si="13">M4^2/(L4^2/AN4)*1960</f>
        <v>20957.664260113906</v>
      </c>
    </row>
    <row r="5" spans="1:41" x14ac:dyDescent="0.2">
      <c r="H5" s="5" t="s">
        <v>18</v>
      </c>
      <c r="I5" s="6">
        <v>1.39523329110323E-2</v>
      </c>
      <c r="J5" s="6">
        <v>9.8539460498845693E-3</v>
      </c>
      <c r="K5" s="6">
        <v>0.156800901066113</v>
      </c>
      <c r="L5" s="6">
        <v>9.1695009838533403E-2</v>
      </c>
      <c r="M5" s="6">
        <v>3.4493799738237303E-2</v>
      </c>
      <c r="N5" s="6">
        <v>7.8534989629424606E-3</v>
      </c>
      <c r="O5" s="6">
        <v>2.1868445473301901E-2</v>
      </c>
      <c r="P5" s="6">
        <v>2.38902747619683E-2</v>
      </c>
      <c r="Q5" s="6">
        <v>0.36012931356023098</v>
      </c>
      <c r="R5" s="6">
        <v>7.4421568397615295E-2</v>
      </c>
      <c r="S5" s="6">
        <v>4.5162890886756998E-2</v>
      </c>
      <c r="T5" s="6">
        <v>9.9570024386380407E-2</v>
      </c>
      <c r="U5" s="6">
        <v>9.9370970671795403E-3</v>
      </c>
      <c r="V5" s="6">
        <v>1.00113083278863E-2</v>
      </c>
      <c r="W5" s="6">
        <v>0.32091113756314898</v>
      </c>
      <c r="X5" s="6">
        <v>4.36184351019148E-2</v>
      </c>
      <c r="Y5" s="6">
        <v>2.2274241466541202E-2</v>
      </c>
      <c r="Z5" s="6">
        <v>5.0201202019842399E-2</v>
      </c>
      <c r="AA5" s="6">
        <f t="shared" si="0"/>
        <v>840.46169492385434</v>
      </c>
      <c r="AB5" s="6">
        <f t="shared" si="1"/>
        <v>490.27137035522986</v>
      </c>
      <c r="AC5" s="6">
        <f t="shared" si="2"/>
        <v>2015.5526780218834</v>
      </c>
      <c r="AD5" s="6">
        <f t="shared" si="3"/>
        <v>4.9645152892375213E-2</v>
      </c>
      <c r="AE5" s="5">
        <f t="shared" si="4"/>
        <v>1.9976744431080069E-2</v>
      </c>
      <c r="AF5" s="5">
        <f t="shared" si="5"/>
        <v>6.1759572038825441</v>
      </c>
      <c r="AG5" s="6">
        <f t="shared" si="6"/>
        <v>1.2949783149360619E-2</v>
      </c>
      <c r="AH5" s="8">
        <f t="shared" si="7"/>
        <v>1</v>
      </c>
      <c r="AI5" s="8">
        <f t="shared" si="8"/>
        <v>0</v>
      </c>
      <c r="AJ5" s="6">
        <f t="shared" si="9"/>
        <v>6.0206502624992803E-2</v>
      </c>
      <c r="AK5" s="5">
        <f t="shared" si="10"/>
        <v>1.7286954480850908E-2</v>
      </c>
      <c r="AL5" s="5">
        <f t="shared" si="11"/>
        <v>12.129693387460645</v>
      </c>
      <c r="AM5" s="6">
        <f t="shared" si="12"/>
        <v>4.9625278442845891E-4</v>
      </c>
      <c r="AN5" s="15">
        <v>45.3</v>
      </c>
      <c r="AO5" s="8">
        <f t="shared" si="13"/>
        <v>12564.49233592436</v>
      </c>
    </row>
    <row r="6" spans="1:41" x14ac:dyDescent="0.2">
      <c r="H6" s="5" t="s">
        <v>19</v>
      </c>
      <c r="I6" s="6">
        <v>-2.9444250370466E-2</v>
      </c>
      <c r="J6" s="6">
        <v>7.2389006806986697E-3</v>
      </c>
      <c r="K6" s="6">
        <v>4.7519593188236998E-5</v>
      </c>
      <c r="L6" s="6">
        <v>-3.4143691932660702E-2</v>
      </c>
      <c r="M6" s="6">
        <v>3.4549593998353001E-2</v>
      </c>
      <c r="N6" s="6">
        <v>0.32302943735024098</v>
      </c>
      <c r="O6" s="6">
        <v>-3.2041203787487697E-2</v>
      </c>
      <c r="P6" s="6">
        <v>1.6807969298622501E-2</v>
      </c>
      <c r="Q6" s="6">
        <v>5.6781264611864599E-2</v>
      </c>
      <c r="R6" s="6">
        <v>-2.7496283711042901E-3</v>
      </c>
      <c r="S6" s="6">
        <v>4.21916046290082E-2</v>
      </c>
      <c r="T6" s="6">
        <v>0.94804633548778905</v>
      </c>
      <c r="U6" s="6">
        <v>-2.48338859679746E-2</v>
      </c>
      <c r="V6" s="6">
        <v>7.7429383920532297E-3</v>
      </c>
      <c r="W6" s="6">
        <v>1.33989616421784E-3</v>
      </c>
      <c r="X6" s="6">
        <v>-2.1277853002614699E-2</v>
      </c>
      <c r="Y6" s="6">
        <v>2.2274241466541202E-2</v>
      </c>
      <c r="Z6" s="6">
        <v>0.33944257365441499</v>
      </c>
      <c r="AA6" s="6">
        <f t="shared" si="0"/>
        <v>837.74935771717071</v>
      </c>
      <c r="AB6" s="6">
        <f t="shared" si="1"/>
        <v>561.75625190747894</v>
      </c>
      <c r="AC6" s="6">
        <f t="shared" si="2"/>
        <v>2015.5526780218834</v>
      </c>
      <c r="AD6" s="6">
        <f t="shared" si="3"/>
        <v>-1.7239398045729735E-2</v>
      </c>
      <c r="AE6" s="5">
        <f t="shared" si="4"/>
        <v>1.969775633059128E-2</v>
      </c>
      <c r="AF6" s="5">
        <f t="shared" si="5"/>
        <v>0.76596808251149306</v>
      </c>
      <c r="AG6" s="6">
        <f t="shared" si="6"/>
        <v>0.38146725558592443</v>
      </c>
      <c r="AH6" s="8">
        <f t="shared" si="7"/>
        <v>1</v>
      </c>
      <c r="AI6" s="8">
        <f t="shared" si="8"/>
        <v>0</v>
      </c>
      <c r="AJ6" s="6">
        <f t="shared" si="9"/>
        <v>-2.138619735444609E-2</v>
      </c>
      <c r="AK6" s="5">
        <f t="shared" si="10"/>
        <v>1.7112006625938234E-2</v>
      </c>
      <c r="AL6" s="5">
        <f t="shared" si="11"/>
        <v>1.5619432873106227</v>
      </c>
      <c r="AM6" s="6">
        <f t="shared" si="12"/>
        <v>0.21138091235573517</v>
      </c>
      <c r="AN6" s="15">
        <v>45.3</v>
      </c>
      <c r="AO6" s="8">
        <f t="shared" si="13"/>
        <v>90911.581179113928</v>
      </c>
    </row>
    <row r="7" spans="1:41" x14ac:dyDescent="0.2">
      <c r="H7" s="5" t="s">
        <v>20</v>
      </c>
      <c r="I7" s="6">
        <v>2.3440367743116398E-2</v>
      </c>
      <c r="J7" s="6">
        <v>8.6386135722751108E-3</v>
      </c>
      <c r="K7" s="6">
        <v>6.6588436457908802E-3</v>
      </c>
      <c r="L7" s="6">
        <v>5.1420434484399001E-2</v>
      </c>
      <c r="M7" s="6">
        <v>3.4538212633965698E-2</v>
      </c>
      <c r="N7" s="6">
        <v>0.13654047312244899</v>
      </c>
      <c r="O7" s="6">
        <v>6.00069030700199E-2</v>
      </c>
      <c r="P7" s="6">
        <v>2.5296390498925101E-2</v>
      </c>
      <c r="Q7" s="6">
        <v>1.7797407522390601E-2</v>
      </c>
      <c r="R7" s="6">
        <v>8.3977416982691705E-2</v>
      </c>
      <c r="S7" s="6">
        <v>4.0264061698618903E-2</v>
      </c>
      <c r="T7" s="6">
        <v>3.7158678202002998E-2</v>
      </c>
      <c r="U7" s="6">
        <v>1.5038109611833699E-2</v>
      </c>
      <c r="V7" s="6">
        <v>9.6101948786541797E-3</v>
      </c>
      <c r="W7" s="6">
        <v>0.117627940652607</v>
      </c>
      <c r="X7" s="6">
        <v>5.8420183995482201E-3</v>
      </c>
      <c r="Y7" s="6">
        <v>2.2274241466541202E-2</v>
      </c>
      <c r="Z7" s="6">
        <v>0.79310799079130401</v>
      </c>
      <c r="AA7" s="6">
        <f t="shared" si="0"/>
        <v>838.30157515787084</v>
      </c>
      <c r="AB7" s="6">
        <f t="shared" si="1"/>
        <v>616.82907174309162</v>
      </c>
      <c r="AC7" s="6">
        <f t="shared" si="2"/>
        <v>2015.5526780218834</v>
      </c>
      <c r="AD7" s="6">
        <f t="shared" si="3"/>
        <v>2.4150983420529668E-2</v>
      </c>
      <c r="AE7" s="5">
        <f t="shared" si="4"/>
        <v>1.9490615964809842E-2</v>
      </c>
      <c r="AF7" s="5">
        <f t="shared" si="5"/>
        <v>1.5353893036558206</v>
      </c>
      <c r="AG7" s="6">
        <f t="shared" si="6"/>
        <v>0.21530540493708819</v>
      </c>
      <c r="AH7" s="8">
        <f t="shared" si="7"/>
        <v>1</v>
      </c>
      <c r="AI7" s="8">
        <f t="shared" si="8"/>
        <v>0</v>
      </c>
      <c r="AJ7" s="6">
        <f t="shared" si="9"/>
        <v>3.0737589469077856E-2</v>
      </c>
      <c r="AK7" s="5">
        <f t="shared" si="10"/>
        <v>1.6974324696259896E-2</v>
      </c>
      <c r="AL7" s="5">
        <f t="shared" si="11"/>
        <v>3.2790995450838563</v>
      </c>
      <c r="AM7" s="6">
        <f t="shared" si="12"/>
        <v>7.0167416491948215E-2</v>
      </c>
      <c r="AN7" s="15">
        <v>45.3</v>
      </c>
      <c r="AO7" s="8">
        <f t="shared" si="13"/>
        <v>40057.376948632489</v>
      </c>
    </row>
    <row r="8" spans="1:41" x14ac:dyDescent="0.2">
      <c r="H8" s="5" t="s">
        <v>21</v>
      </c>
      <c r="I8" s="6">
        <v>-1.7314547191693602E-2</v>
      </c>
      <c r="J8" s="6">
        <v>6.9124511048795599E-3</v>
      </c>
      <c r="K8" s="6">
        <v>1.22508643146129E-2</v>
      </c>
      <c r="L8" s="6">
        <v>-0.100269427786094</v>
      </c>
      <c r="M8" s="6">
        <v>3.4481106382183498E-2</v>
      </c>
      <c r="N8" s="6">
        <v>3.6380331254867102E-3</v>
      </c>
      <c r="O8" s="6">
        <v>3.1512750971410701E-2</v>
      </c>
      <c r="P8" s="6">
        <v>1.7516074331260598E-2</v>
      </c>
      <c r="Q8" s="6">
        <v>7.2186904288170206E-2</v>
      </c>
      <c r="R8" s="6">
        <v>1.7377403900235601E-2</v>
      </c>
      <c r="S8" s="6">
        <v>4.0028128048091902E-2</v>
      </c>
      <c r="T8" s="6">
        <v>0.66424965637683897</v>
      </c>
      <c r="U8" s="6">
        <v>-9.2640461524607295E-3</v>
      </c>
      <c r="V8" s="6">
        <v>7.2044130742550203E-3</v>
      </c>
      <c r="W8" s="6">
        <v>0.19848322622437101</v>
      </c>
      <c r="X8" s="6">
        <v>-4.0101804740141599E-2</v>
      </c>
      <c r="Y8" s="6">
        <v>2.2274241466541202E-2</v>
      </c>
      <c r="Z8" s="6">
        <v>7.1802740154166295E-2</v>
      </c>
      <c r="AA8" s="6">
        <f t="shared" si="0"/>
        <v>841.08059868262592</v>
      </c>
      <c r="AB8" s="6">
        <f t="shared" si="1"/>
        <v>624.1219248009437</v>
      </c>
      <c r="AC8" s="6">
        <f t="shared" si="2"/>
        <v>2015.5526780218834</v>
      </c>
      <c r="AD8" s="6">
        <f t="shared" si="3"/>
        <v>-2.651148027579129E-2</v>
      </c>
      <c r="AE8" s="5">
        <f t="shared" si="4"/>
        <v>1.946367315318058E-2</v>
      </c>
      <c r="AF8" s="5">
        <f t="shared" si="5"/>
        <v>1.8553179599321192</v>
      </c>
      <c r="AG8" s="6">
        <f t="shared" si="6"/>
        <v>0.17316614879839426</v>
      </c>
      <c r="AH8" s="8">
        <f t="shared" si="7"/>
        <v>1</v>
      </c>
      <c r="AI8" s="8">
        <f t="shared" si="8"/>
        <v>0</v>
      </c>
      <c r="AJ8" s="6">
        <f t="shared" si="9"/>
        <v>-4.4334158131084267E-2</v>
      </c>
      <c r="AK8" s="5">
        <f t="shared" si="10"/>
        <v>1.6949748541493399E-2</v>
      </c>
      <c r="AL8" s="5">
        <f t="shared" si="11"/>
        <v>6.8414855304613971</v>
      </c>
      <c r="AM8" s="6">
        <f t="shared" si="12"/>
        <v>8.9064743615260237E-3</v>
      </c>
      <c r="AN8" s="15">
        <v>45.3</v>
      </c>
      <c r="AO8" s="8">
        <f t="shared" si="13"/>
        <v>10499.765147579481</v>
      </c>
    </row>
    <row r="9" spans="1:41" x14ac:dyDescent="0.2">
      <c r="H9" s="5" t="s">
        <v>22</v>
      </c>
      <c r="I9" s="6">
        <v>4.3727635397956897E-2</v>
      </c>
      <c r="J9" s="6">
        <v>1.30721289009462E-2</v>
      </c>
      <c r="K9" s="6">
        <v>8.2251614891582696E-4</v>
      </c>
      <c r="L9" s="6">
        <v>1.6429631167183899E-2</v>
      </c>
      <c r="M9" s="6">
        <v>3.4556489494049603E-2</v>
      </c>
      <c r="N9" s="6">
        <v>0.63447145520784498</v>
      </c>
      <c r="O9" s="6">
        <v>5.8596931708888196E-3</v>
      </c>
      <c r="P9" s="6">
        <v>2.9617066065035998E-2</v>
      </c>
      <c r="Q9" s="6">
        <v>0.84318762041232498</v>
      </c>
      <c r="R9" s="6">
        <v>2.6389092724748101E-2</v>
      </c>
      <c r="S9" s="6">
        <v>4.0120011776433297E-2</v>
      </c>
      <c r="T9" s="6">
        <v>0.51078598925083096</v>
      </c>
      <c r="U9" s="6">
        <v>-4.8553188025348103E-3</v>
      </c>
      <c r="V9" s="6">
        <v>1.4699485701966299E-2</v>
      </c>
      <c r="W9" s="6">
        <v>0.74116924918080695</v>
      </c>
      <c r="X9" s="6">
        <v>-1.19900847709405E-2</v>
      </c>
      <c r="Y9" s="6">
        <v>2.2274241466541202E-2</v>
      </c>
      <c r="Z9" s="6">
        <v>0.59037427163266398</v>
      </c>
      <c r="AA9" s="6">
        <f t="shared" si="0"/>
        <v>837.41505751326508</v>
      </c>
      <c r="AB9" s="6">
        <f t="shared" si="1"/>
        <v>621.26644303118508</v>
      </c>
      <c r="AC9" s="6">
        <f t="shared" si="2"/>
        <v>2015.5526780218834</v>
      </c>
      <c r="AD9" s="6">
        <f t="shared" si="3"/>
        <v>-2.9474868548246282E-3</v>
      </c>
      <c r="AE9" s="5">
        <f t="shared" si="4"/>
        <v>1.9474209166969028E-2</v>
      </c>
      <c r="AF9" s="5">
        <f t="shared" si="5"/>
        <v>2.2907837470257542E-2</v>
      </c>
      <c r="AG9" s="6">
        <f t="shared" si="6"/>
        <v>0.87969698436795485</v>
      </c>
      <c r="AH9" s="8">
        <f t="shared" si="7"/>
        <v>0</v>
      </c>
      <c r="AI9" s="8">
        <f t="shared" si="8"/>
        <v>0</v>
      </c>
      <c r="AJ9" s="6">
        <f t="shared" si="9"/>
        <v>1.7230936440229333E-3</v>
      </c>
      <c r="AK9" s="5">
        <f t="shared" si="10"/>
        <v>1.6965648143656205E-2</v>
      </c>
      <c r="AL9" s="5">
        <f t="shared" si="11"/>
        <v>1.0315180915166828E-2</v>
      </c>
      <c r="AM9" s="6">
        <f t="shared" si="12"/>
        <v>0.91910301018982388</v>
      </c>
      <c r="AN9" s="15">
        <v>45.3</v>
      </c>
      <c r="AO9" s="8">
        <f t="shared" si="13"/>
        <v>392787.70021538314</v>
      </c>
    </row>
    <row r="10" spans="1:41" x14ac:dyDescent="0.2">
      <c r="H10" s="5" t="s">
        <v>23</v>
      </c>
      <c r="I10" s="6">
        <v>-1.51852871010154E-2</v>
      </c>
      <c r="J10" s="6">
        <v>6.78190536343429E-3</v>
      </c>
      <c r="K10" s="6">
        <v>2.5150150766795901E-2</v>
      </c>
      <c r="L10" s="6">
        <v>3.7418464943355101E-2</v>
      </c>
      <c r="M10" s="6">
        <v>3.4547789962478002E-2</v>
      </c>
      <c r="N10" s="6">
        <v>0.27876720391814203</v>
      </c>
      <c r="O10" s="6">
        <v>1.4263332774647501E-2</v>
      </c>
      <c r="P10" s="6">
        <v>1.13229026095981E-2</v>
      </c>
      <c r="Q10" s="6">
        <v>0.20795747831533901</v>
      </c>
      <c r="R10" s="6">
        <v>3.4291363956835998E-2</v>
      </c>
      <c r="S10" s="6">
        <v>4.9817112687928898E-2</v>
      </c>
      <c r="T10" s="6">
        <v>0.49133009039717201</v>
      </c>
      <c r="U10" s="6">
        <v>-1.0262598472995E-2</v>
      </c>
      <c r="V10" s="6">
        <v>6.2769407817392696E-3</v>
      </c>
      <c r="W10" s="6">
        <v>0.102055717366313</v>
      </c>
      <c r="X10" s="6">
        <v>2.375608575496E-2</v>
      </c>
      <c r="Y10" s="6">
        <v>2.2274241466541202E-2</v>
      </c>
      <c r="Z10" s="6">
        <v>0.28618536192958699</v>
      </c>
      <c r="AA10" s="6">
        <f t="shared" si="0"/>
        <v>837.83685213327988</v>
      </c>
      <c r="AB10" s="6">
        <f t="shared" si="1"/>
        <v>402.9423305816054</v>
      </c>
      <c r="AC10" s="6">
        <f t="shared" si="2"/>
        <v>2015.5526780218834</v>
      </c>
      <c r="AD10" s="6">
        <f t="shared" si="3"/>
        <v>2.5511354852844451E-2</v>
      </c>
      <c r="AE10" s="5">
        <f t="shared" si="4"/>
        <v>2.0334214584179146E-2</v>
      </c>
      <c r="AF10" s="5">
        <f t="shared" si="5"/>
        <v>1.5740272355687832</v>
      </c>
      <c r="AG10" s="6">
        <f t="shared" si="6"/>
        <v>0.20962312405087186</v>
      </c>
      <c r="AH10" s="8">
        <f t="shared" si="7"/>
        <v>1</v>
      </c>
      <c r="AI10" s="8">
        <f t="shared" si="8"/>
        <v>0</v>
      </c>
      <c r="AJ10" s="6">
        <f t="shared" si="9"/>
        <v>2.8574990889615185E-2</v>
      </c>
      <c r="AK10" s="5">
        <f t="shared" si="10"/>
        <v>1.7524097900742219E-2</v>
      </c>
      <c r="AL10" s="5">
        <f t="shared" si="11"/>
        <v>2.65889299401824</v>
      </c>
      <c r="AM10" s="6">
        <f t="shared" si="12"/>
        <v>0.10297237737877227</v>
      </c>
      <c r="AN10" s="15">
        <v>45.3</v>
      </c>
      <c r="AO10" s="8">
        <f t="shared" si="13"/>
        <v>75687.276930612657</v>
      </c>
    </row>
    <row r="11" spans="1:41" x14ac:dyDescent="0.2">
      <c r="H11" s="5" t="s">
        <v>24</v>
      </c>
      <c r="I11" s="6">
        <v>5.9629574825888999E-3</v>
      </c>
      <c r="J11" s="6">
        <v>7.5661483152885496E-3</v>
      </c>
      <c r="K11" s="6">
        <v>0.43063234058347399</v>
      </c>
      <c r="L11" s="6">
        <v>1.57493539750105E-2</v>
      </c>
      <c r="M11" s="6">
        <v>3.4556657970705298E-2</v>
      </c>
      <c r="N11" s="6">
        <v>0.64856649305411096</v>
      </c>
      <c r="O11" s="6">
        <v>2.6207461025139801E-3</v>
      </c>
      <c r="P11" s="6">
        <v>1.7974097465595001E-2</v>
      </c>
      <c r="Q11" s="6">
        <v>0.88409146261920402</v>
      </c>
      <c r="R11" s="6">
        <v>2.7288335608520099E-2</v>
      </c>
      <c r="S11" s="6">
        <v>4.03908460034407E-2</v>
      </c>
      <c r="T11" s="6">
        <v>0.49938277889009802</v>
      </c>
      <c r="U11" s="6">
        <v>1.7565301943733701E-2</v>
      </c>
      <c r="V11" s="6">
        <v>6.83663548964947E-3</v>
      </c>
      <c r="W11" s="6">
        <v>1.019070182262E-2</v>
      </c>
      <c r="X11" s="6">
        <v>1.0715004278559599E-2</v>
      </c>
      <c r="Y11" s="6">
        <v>2.2274241466541202E-2</v>
      </c>
      <c r="Z11" s="6">
        <v>0.63048158768256002</v>
      </c>
      <c r="AA11" s="6">
        <f t="shared" si="0"/>
        <v>837.40689210881419</v>
      </c>
      <c r="AB11" s="6">
        <f t="shared" si="1"/>
        <v>612.96277461405225</v>
      </c>
      <c r="AC11" s="6">
        <f t="shared" si="2"/>
        <v>2015.5526780218834</v>
      </c>
      <c r="AD11" s="6">
        <f t="shared" si="3"/>
        <v>1.4579860825787836E-2</v>
      </c>
      <c r="AE11" s="5">
        <f t="shared" si="4"/>
        <v>1.9504945122026968E-2</v>
      </c>
      <c r="AF11" s="5">
        <f t="shared" si="5"/>
        <v>0.55874968495972865</v>
      </c>
      <c r="AG11" s="6">
        <f t="shared" si="6"/>
        <v>0.45476445256418191</v>
      </c>
      <c r="AH11" s="8">
        <f t="shared" si="7"/>
        <v>1</v>
      </c>
      <c r="AI11" s="8">
        <f t="shared" si="8"/>
        <v>0</v>
      </c>
      <c r="AJ11" s="6">
        <f t="shared" si="9"/>
        <v>1.4862423885781963E-2</v>
      </c>
      <c r="AK11" s="5">
        <f t="shared" si="10"/>
        <v>1.6985979124958625E-2</v>
      </c>
      <c r="AL11" s="5">
        <f t="shared" si="11"/>
        <v>0.76559328387747649</v>
      </c>
      <c r="AM11" s="6">
        <f t="shared" si="12"/>
        <v>0.38158376706209579</v>
      </c>
      <c r="AN11" s="15">
        <v>45.3</v>
      </c>
      <c r="AO11" s="8">
        <f t="shared" si="13"/>
        <v>427456.82359456707</v>
      </c>
    </row>
    <row r="12" spans="1:41" x14ac:dyDescent="0.2">
      <c r="H12" s="17" t="s">
        <v>25</v>
      </c>
      <c r="I12" s="18">
        <v>-9.9676777462052203E-3</v>
      </c>
      <c r="J12" s="18">
        <v>8.9076418662725702E-3</v>
      </c>
      <c r="K12" s="18">
        <v>0.26313886996951102</v>
      </c>
      <c r="L12" s="18">
        <v>0.13277502211019199</v>
      </c>
      <c r="M12" s="18">
        <v>3.4422627876447898E-2</v>
      </c>
      <c r="N12" s="18">
        <v>1.1469247186593601E-4</v>
      </c>
      <c r="O12" s="18">
        <v>5.7065559576365398E-3</v>
      </c>
      <c r="P12" s="18">
        <v>2.1568016519083601E-2</v>
      </c>
      <c r="Q12" s="18">
        <v>0.79136241925061102</v>
      </c>
      <c r="R12" s="18">
        <v>5.5030498937924603E-2</v>
      </c>
      <c r="S12" s="18">
        <v>4.0906639138839698E-2</v>
      </c>
      <c r="T12" s="18">
        <v>0.17871855572039699</v>
      </c>
      <c r="U12" s="18">
        <v>-7.44492964525273E-3</v>
      </c>
      <c r="V12" s="18">
        <v>8.9734387309507706E-3</v>
      </c>
      <c r="W12" s="18">
        <v>0.40672937490726002</v>
      </c>
      <c r="X12" s="18">
        <v>7.5191175572004498E-2</v>
      </c>
      <c r="Y12" s="18">
        <v>2.2274241466541202E-2</v>
      </c>
      <c r="Z12" s="18">
        <v>7.36279317493772E-4</v>
      </c>
      <c r="AA12" s="18">
        <f t="shared" si="0"/>
        <v>843.94074728064447</v>
      </c>
      <c r="AB12" s="18">
        <f t="shared" si="1"/>
        <v>597.60249326953749</v>
      </c>
      <c r="AC12" s="18">
        <f t="shared" si="2"/>
        <v>2015.5526780218834</v>
      </c>
      <c r="AD12" s="18">
        <f t="shared" si="3"/>
        <v>7.0580630145965786E-2</v>
      </c>
      <c r="AE12" s="17">
        <f t="shared" si="4"/>
        <v>1.9562186740976015E-2</v>
      </c>
      <c r="AF12" s="17">
        <f t="shared" si="5"/>
        <v>13.017760049496831</v>
      </c>
      <c r="AG12" s="18">
        <f t="shared" si="6"/>
        <v>3.0855066386404516E-4</v>
      </c>
      <c r="AH12" s="19">
        <f t="shared" si="7"/>
        <v>1</v>
      </c>
      <c r="AI12" s="19">
        <f t="shared" si="8"/>
        <v>1</v>
      </c>
      <c r="AJ12" s="18">
        <f t="shared" si="9"/>
        <v>8.5763426014885277E-2</v>
      </c>
      <c r="AK12" s="17">
        <f t="shared" si="10"/>
        <v>1.700764903538023E-2</v>
      </c>
      <c r="AL12" s="17">
        <f t="shared" si="11"/>
        <v>25.428203157070609</v>
      </c>
      <c r="AM12" s="18">
        <f t="shared" si="12"/>
        <v>4.5915616274065995E-7</v>
      </c>
      <c r="AN12" s="15">
        <v>45.3</v>
      </c>
      <c r="AO12" s="8">
        <f t="shared" si="13"/>
        <v>5967.7353109979158</v>
      </c>
    </row>
    <row r="13" spans="1:41" x14ac:dyDescent="0.2">
      <c r="H13" s="5" t="s">
        <v>26</v>
      </c>
      <c r="I13" s="6">
        <v>9.2887186887666007E-3</v>
      </c>
      <c r="J13" s="6">
        <v>8.4030848307427696E-3</v>
      </c>
      <c r="K13" s="6">
        <v>0.26898894705553</v>
      </c>
      <c r="L13" s="6">
        <v>-9.3176925156167004E-2</v>
      </c>
      <c r="M13" s="6">
        <v>3.4491687325440397E-2</v>
      </c>
      <c r="N13" s="6">
        <v>6.9041733571033603E-3</v>
      </c>
      <c r="O13" s="6">
        <v>-1.96693028683964E-2</v>
      </c>
      <c r="P13" s="6">
        <v>2.3305332113305498E-2</v>
      </c>
      <c r="Q13" s="6">
        <v>0.39879966830395502</v>
      </c>
      <c r="R13" s="6">
        <v>1.9757489630581299E-2</v>
      </c>
      <c r="S13" s="6">
        <v>3.9893958004978101E-2</v>
      </c>
      <c r="T13" s="6">
        <v>0.62048799872414295</v>
      </c>
      <c r="U13" s="6">
        <v>9.2181462722773604E-3</v>
      </c>
      <c r="V13" s="6">
        <v>8.7470201609800898E-3</v>
      </c>
      <c r="W13" s="6">
        <v>0.29194641103840901</v>
      </c>
      <c r="X13" s="6">
        <v>-2.2918203755591001E-2</v>
      </c>
      <c r="Y13" s="6">
        <v>2.2274241466541202E-2</v>
      </c>
      <c r="Z13" s="6">
        <v>0.30352167410741998</v>
      </c>
      <c r="AA13" s="6">
        <f t="shared" si="0"/>
        <v>840.56464473836343</v>
      </c>
      <c r="AB13" s="6">
        <f t="shared" si="1"/>
        <v>628.32703670136721</v>
      </c>
      <c r="AC13" s="6">
        <f t="shared" si="2"/>
        <v>2015.5526780218834</v>
      </c>
      <c r="AD13" s="6">
        <f t="shared" si="3"/>
        <v>-1.2776179587401269E-2</v>
      </c>
      <c r="AE13" s="5">
        <f t="shared" si="4"/>
        <v>1.9448188429423946E-2</v>
      </c>
      <c r="AF13" s="5">
        <f t="shared" si="5"/>
        <v>0.43156250800443041</v>
      </c>
      <c r="AG13" s="6">
        <f t="shared" si="6"/>
        <v>0.51122324374386463</v>
      </c>
      <c r="AH13" s="8">
        <f t="shared" si="7"/>
        <v>1</v>
      </c>
      <c r="AI13" s="8">
        <f t="shared" si="8"/>
        <v>0</v>
      </c>
      <c r="AJ13" s="6">
        <f t="shared" si="9"/>
        <v>-3.2171531374895819E-2</v>
      </c>
      <c r="AK13" s="5">
        <f t="shared" si="10"/>
        <v>1.6940773386059461E-2</v>
      </c>
      <c r="AL13" s="5">
        <f t="shared" si="11"/>
        <v>3.6064258049693851</v>
      </c>
      <c r="AM13" s="6">
        <f t="shared" si="12"/>
        <v>5.7556694131885966E-2</v>
      </c>
      <c r="AN13" s="15">
        <v>45.3</v>
      </c>
      <c r="AO13" s="8">
        <f t="shared" si="13"/>
        <v>12166.520860881486</v>
      </c>
    </row>
    <row r="14" spans="1:41" x14ac:dyDescent="0.2">
      <c r="H14" s="5" t="s">
        <v>27</v>
      </c>
      <c r="I14" s="6">
        <v>2.7707694395577999E-2</v>
      </c>
      <c r="J14" s="6">
        <v>6.2174173430863504E-3</v>
      </c>
      <c r="K14" s="6">
        <v>8.3322720945462105E-6</v>
      </c>
      <c r="L14" s="6">
        <v>8.6494024573747094E-2</v>
      </c>
      <c r="M14" s="6">
        <v>3.4500944582041101E-2</v>
      </c>
      <c r="N14" s="6">
        <v>1.2175914904853299E-2</v>
      </c>
      <c r="O14" s="6">
        <v>-9.0665763135353902E-3</v>
      </c>
      <c r="P14" s="6">
        <v>1.09137629785845E-2</v>
      </c>
      <c r="Q14" s="6">
        <v>0.40623515401811799</v>
      </c>
      <c r="R14" s="6">
        <v>1.0472636212241501E-2</v>
      </c>
      <c r="S14" s="6">
        <v>4.56015735076103E-2</v>
      </c>
      <c r="T14" s="6">
        <v>0.81838757235663495</v>
      </c>
      <c r="U14" s="6">
        <v>1.02966313570077E-2</v>
      </c>
      <c r="V14" s="6">
        <v>5.6466363767564698E-3</v>
      </c>
      <c r="W14" s="6">
        <v>6.8227967091782901E-2</v>
      </c>
      <c r="X14" s="6">
        <v>4.4429101701327599E-2</v>
      </c>
      <c r="Y14" s="6">
        <v>2.2274241466541202E-2</v>
      </c>
      <c r="Z14" s="6">
        <v>4.6082115014225801E-2</v>
      </c>
      <c r="AA14" s="6">
        <f t="shared" si="0"/>
        <v>840.11362643947382</v>
      </c>
      <c r="AB14" s="6">
        <f t="shared" si="1"/>
        <v>480.88401723621797</v>
      </c>
      <c r="AC14" s="6">
        <f t="shared" si="2"/>
        <v>2015.5526780218834</v>
      </c>
      <c r="AD14" s="6">
        <f t="shared" si="3"/>
        <v>3.7888130097060067E-2</v>
      </c>
      <c r="AE14" s="5">
        <f t="shared" si="4"/>
        <v>2.0014268473656529E-2</v>
      </c>
      <c r="AF14" s="5">
        <f t="shared" si="5"/>
        <v>3.5836608446059834</v>
      </c>
      <c r="AG14" s="6">
        <f t="shared" si="6"/>
        <v>5.8350428808103004E-2</v>
      </c>
      <c r="AH14" s="8">
        <f t="shared" si="7"/>
        <v>1</v>
      </c>
      <c r="AI14" s="8">
        <f t="shared" si="8"/>
        <v>0</v>
      </c>
      <c r="AJ14" s="6">
        <f t="shared" si="9"/>
        <v>5.0126661016134624E-2</v>
      </c>
      <c r="AK14" s="5">
        <f t="shared" si="10"/>
        <v>1.7312156139579767E-2</v>
      </c>
      <c r="AL14" s="5">
        <f t="shared" si="11"/>
        <v>8.3836904179772027</v>
      </c>
      <c r="AM14" s="6">
        <f t="shared" si="12"/>
        <v>3.7860290160607146E-3</v>
      </c>
      <c r="AN14" s="15">
        <v>45.3</v>
      </c>
      <c r="AO14" s="8">
        <f t="shared" si="13"/>
        <v>14126.807712316193</v>
      </c>
    </row>
    <row r="15" spans="1:41" x14ac:dyDescent="0.2">
      <c r="H15" s="5" t="s">
        <v>28</v>
      </c>
      <c r="I15" s="6">
        <v>-4.5866510591105497E-2</v>
      </c>
      <c r="J15" s="6">
        <v>1.0135464110176899E-2</v>
      </c>
      <c r="K15" s="6">
        <v>6.0295970167105997E-6</v>
      </c>
      <c r="L15" s="6">
        <v>-9.0130207087933303E-2</v>
      </c>
      <c r="M15" s="6">
        <v>3.4495993406859202E-2</v>
      </c>
      <c r="N15" s="6">
        <v>8.9810879447979192E-3</v>
      </c>
      <c r="O15" s="6">
        <v>-4.9866924709109701E-2</v>
      </c>
      <c r="P15" s="6">
        <v>1.8889990551169598E-2</v>
      </c>
      <c r="Q15" s="6">
        <v>8.3711643819344202E-3</v>
      </c>
      <c r="R15" s="6">
        <v>-4.75095334964439E-2</v>
      </c>
      <c r="S15" s="6">
        <v>4.0769555383704199E-2</v>
      </c>
      <c r="T15" s="6">
        <v>0.24405457347029899</v>
      </c>
      <c r="U15" s="6">
        <v>-4.6408515196424402E-2</v>
      </c>
      <c r="V15" s="6">
        <v>1.0113847576736499E-2</v>
      </c>
      <c r="W15" s="6">
        <v>4.4620440307822998E-6</v>
      </c>
      <c r="X15" s="6">
        <v>-6.21586163748475E-2</v>
      </c>
      <c r="Y15" s="6">
        <v>2.2274241466541202E-2</v>
      </c>
      <c r="Z15" s="6">
        <v>5.2609583574512097E-3</v>
      </c>
      <c r="AA15" s="6">
        <f t="shared" si="0"/>
        <v>840.35480507121406</v>
      </c>
      <c r="AB15" s="6">
        <f t="shared" si="1"/>
        <v>601.62801279606015</v>
      </c>
      <c r="AC15" s="6">
        <f t="shared" si="2"/>
        <v>2015.5526780218834</v>
      </c>
      <c r="AD15" s="6">
        <f t="shared" si="3"/>
        <v>-5.8791138289616657E-2</v>
      </c>
      <c r="AE15" s="5">
        <f t="shared" si="4"/>
        <v>1.9547136525087234E-2</v>
      </c>
      <c r="AF15" s="5">
        <f t="shared" si="5"/>
        <v>9.0460179519857338</v>
      </c>
      <c r="AG15" s="6">
        <f t="shared" si="6"/>
        <v>2.632676022740553E-3</v>
      </c>
      <c r="AH15" s="8">
        <f t="shared" si="7"/>
        <v>1</v>
      </c>
      <c r="AI15" s="8">
        <f t="shared" si="8"/>
        <v>0</v>
      </c>
      <c r="AJ15" s="6">
        <f t="shared" si="9"/>
        <v>-6.6408106237576953E-2</v>
      </c>
      <c r="AK15" s="5">
        <f t="shared" si="10"/>
        <v>1.7006567858573823E-2</v>
      </c>
      <c r="AL15" s="5">
        <f t="shared" si="11"/>
        <v>15.247857992986381</v>
      </c>
      <c r="AM15" s="6">
        <f t="shared" si="12"/>
        <v>9.428362408709341E-5</v>
      </c>
      <c r="AN15" s="15">
        <v>45.3</v>
      </c>
      <c r="AO15" s="8">
        <f t="shared" si="13"/>
        <v>13006.212573808634</v>
      </c>
    </row>
    <row r="16" spans="1:41" x14ac:dyDescent="0.2">
      <c r="H16" s="5" t="s">
        <v>30</v>
      </c>
      <c r="I16" s="6">
        <v>-4.1477323907187598E-3</v>
      </c>
      <c r="J16" s="6">
        <v>1.31284740379276E-2</v>
      </c>
      <c r="K16" s="6">
        <v>0.75205254227043505</v>
      </c>
      <c r="L16" s="6">
        <v>-7.0992940066934795E-2</v>
      </c>
      <c r="M16" s="6">
        <v>3.45197580765495E-2</v>
      </c>
      <c r="N16" s="6">
        <v>3.97258181582648E-2</v>
      </c>
      <c r="O16" s="6">
        <v>3.2197382933070402E-2</v>
      </c>
      <c r="P16" s="6">
        <v>2.2076647783635099E-2</v>
      </c>
      <c r="Q16" s="6">
        <v>0.14490815452727401</v>
      </c>
      <c r="R16" s="6">
        <v>4.8849518192953301E-2</v>
      </c>
      <c r="S16" s="6">
        <v>4.01814008859019E-2</v>
      </c>
      <c r="T16" s="6">
        <v>0.22425983677181999</v>
      </c>
      <c r="U16" s="6">
        <v>-1.69478431884877E-3</v>
      </c>
      <c r="V16" s="6">
        <v>1.24486070387506E-2</v>
      </c>
      <c r="W16" s="6">
        <v>0.89170864061701405</v>
      </c>
      <c r="X16" s="6">
        <v>-2.64772896725547E-3</v>
      </c>
      <c r="Y16" s="6">
        <v>2.2274241466541202E-2</v>
      </c>
      <c r="Z16" s="6">
        <v>0.90537870954941801</v>
      </c>
      <c r="AA16" s="6">
        <f t="shared" si="0"/>
        <v>839.19814110964205</v>
      </c>
      <c r="AB16" s="6">
        <f t="shared" si="1"/>
        <v>619.36955250574658</v>
      </c>
      <c r="AC16" s="6">
        <f t="shared" si="2"/>
        <v>2015.5526780218834</v>
      </c>
      <c r="AD16" s="6">
        <f t="shared" si="3"/>
        <v>9.4573064525221226E-3</v>
      </c>
      <c r="AE16" s="5">
        <f t="shared" si="4"/>
        <v>1.9481217684418246E-2</v>
      </c>
      <c r="AF16" s="5">
        <f t="shared" si="5"/>
        <v>0.23566914471097888</v>
      </c>
      <c r="AG16" s="6">
        <f t="shared" si="6"/>
        <v>0.62735173596735272</v>
      </c>
      <c r="AH16" s="8">
        <f t="shared" si="7"/>
        <v>0</v>
      </c>
      <c r="AI16" s="8">
        <f t="shared" si="8"/>
        <v>0</v>
      </c>
      <c r="AJ16" s="6">
        <f t="shared" si="9"/>
        <v>-9.9760148227344015E-3</v>
      </c>
      <c r="AK16" s="5">
        <f t="shared" si="10"/>
        <v>1.6965926025867512E-2</v>
      </c>
      <c r="AL16" s="5">
        <f t="shared" si="11"/>
        <v>0.34574748792690335</v>
      </c>
      <c r="AM16" s="6">
        <f t="shared" si="12"/>
        <v>0.55653030205369047</v>
      </c>
      <c r="AN16" s="15">
        <v>45.3</v>
      </c>
      <c r="AO16" s="8">
        <f t="shared" si="13"/>
        <v>20992.271556118038</v>
      </c>
    </row>
    <row r="17" spans="1:41" x14ac:dyDescent="0.2">
      <c r="H17" s="38" t="s">
        <v>31</v>
      </c>
      <c r="I17" s="39">
        <v>-4.8033961914856899E-2</v>
      </c>
      <c r="J17" s="39">
        <v>1.34370852617015E-2</v>
      </c>
      <c r="K17" s="39">
        <v>3.5058849353375898E-4</v>
      </c>
      <c r="L17" s="39">
        <v>-0.13502202562267701</v>
      </c>
      <c r="M17" s="39">
        <v>3.4417978368433202E-2</v>
      </c>
      <c r="N17" s="39">
        <v>8.7450023317632003E-5</v>
      </c>
      <c r="O17" s="39">
        <v>-1.9868062788208699E-2</v>
      </c>
      <c r="P17" s="39">
        <v>2.7959223874442801E-2</v>
      </c>
      <c r="Q17" s="39">
        <v>0.47742596572104401</v>
      </c>
      <c r="R17" s="39">
        <v>-2.0951384117441399E-3</v>
      </c>
      <c r="S17" s="39">
        <v>4.0027713329507102E-2</v>
      </c>
      <c r="T17" s="39">
        <v>0.95826222520628501</v>
      </c>
      <c r="U17" s="39">
        <v>-5.6838499422940903E-3</v>
      </c>
      <c r="V17" s="39">
        <v>1.40787086437161E-2</v>
      </c>
      <c r="W17" s="39">
        <v>0.68641896043547102</v>
      </c>
      <c r="X17" s="39">
        <v>-3.8738683309366598E-2</v>
      </c>
      <c r="Y17" s="39">
        <v>2.2274241466541202E-2</v>
      </c>
      <c r="Z17" s="39">
        <v>8.2004937512534501E-2</v>
      </c>
      <c r="AA17" s="39">
        <f t="shared" si="0"/>
        <v>844.16877777481841</v>
      </c>
      <c r="AB17" s="39">
        <f t="shared" si="1"/>
        <v>624.13485765574524</v>
      </c>
      <c r="AC17" s="39">
        <f t="shared" si="2"/>
        <v>2015.5526780218834</v>
      </c>
      <c r="AD17" s="39">
        <f t="shared" si="3"/>
        <v>-3.0074584483439283E-2</v>
      </c>
      <c r="AE17" s="38">
        <f t="shared" si="4"/>
        <v>1.9463625473073804E-2</v>
      </c>
      <c r="AF17" s="38">
        <f t="shared" si="5"/>
        <v>2.3875462501603013</v>
      </c>
      <c r="AG17" s="39">
        <f t="shared" si="6"/>
        <v>0.12230546792985175</v>
      </c>
      <c r="AH17" s="40">
        <f t="shared" si="7"/>
        <v>1</v>
      </c>
      <c r="AI17" s="40">
        <f t="shared" si="8"/>
        <v>0</v>
      </c>
      <c r="AJ17" s="39">
        <f t="shared" si="9"/>
        <v>-5.5504265028820436E-2</v>
      </c>
      <c r="AK17" s="38">
        <f t="shared" si="10"/>
        <v>1.6942203056652519E-2</v>
      </c>
      <c r="AL17" s="38">
        <f t="shared" si="11"/>
        <v>10.732797793866613</v>
      </c>
      <c r="AM17" s="39">
        <f t="shared" si="12"/>
        <v>1.0525318750135544E-3</v>
      </c>
      <c r="AN17" s="15">
        <v>45.3</v>
      </c>
      <c r="AO17" s="8">
        <f t="shared" si="13"/>
        <v>5769.2020591182145</v>
      </c>
    </row>
    <row r="18" spans="1:41" x14ac:dyDescent="0.2">
      <c r="H18" s="5" t="s">
        <v>32</v>
      </c>
      <c r="I18" s="6">
        <v>-4.0033283328117897E-2</v>
      </c>
      <c r="J18" s="6">
        <v>8.4519001099695908E-3</v>
      </c>
      <c r="K18" s="6">
        <v>2.1733184205235099E-6</v>
      </c>
      <c r="L18" s="6">
        <v>-6.0075759062020298E-2</v>
      </c>
      <c r="M18" s="6">
        <v>3.4530780690041597E-2</v>
      </c>
      <c r="N18" s="6">
        <v>8.1898686093769005E-2</v>
      </c>
      <c r="O18" s="6">
        <v>-3.13487879107293E-2</v>
      </c>
      <c r="P18" s="6">
        <v>1.6164821366143001E-2</v>
      </c>
      <c r="Q18" s="6">
        <v>5.2630217616585998E-2</v>
      </c>
      <c r="R18" s="6">
        <v>-5.11097899487288E-2</v>
      </c>
      <c r="S18" s="6">
        <v>4.0230247625545598E-2</v>
      </c>
      <c r="T18" s="6">
        <v>0.20410589965199499</v>
      </c>
      <c r="U18" s="6">
        <v>-2.1671311573298001E-2</v>
      </c>
      <c r="V18" s="6">
        <v>8.7536307522726002E-3</v>
      </c>
      <c r="W18" s="6">
        <v>1.3297747636513001E-2</v>
      </c>
      <c r="X18" s="6">
        <v>-8.1571888193218405E-3</v>
      </c>
      <c r="Y18" s="6">
        <v>2.2274241466541202E-2</v>
      </c>
      <c r="Z18" s="6">
        <v>0.71420372958779499</v>
      </c>
      <c r="AA18" s="6">
        <f t="shared" si="0"/>
        <v>838.66246365370898</v>
      </c>
      <c r="AB18" s="6">
        <f t="shared" si="1"/>
        <v>617.86641404375075</v>
      </c>
      <c r="AC18" s="6">
        <f t="shared" si="2"/>
        <v>2015.5526780218834</v>
      </c>
      <c r="AD18" s="6">
        <f t="shared" si="3"/>
        <v>-1.823495035512861E-2</v>
      </c>
      <c r="AE18" s="5">
        <f t="shared" si="4"/>
        <v>1.9486776767329989E-2</v>
      </c>
      <c r="AF18" s="5">
        <f t="shared" si="5"/>
        <v>0.87564717399110981</v>
      </c>
      <c r="AG18" s="6">
        <f t="shared" si="6"/>
        <v>0.34939666150077336</v>
      </c>
      <c r="AH18" s="8">
        <f t="shared" si="7"/>
        <v>1</v>
      </c>
      <c r="AI18" s="8">
        <f t="shared" si="8"/>
        <v>0</v>
      </c>
      <c r="AJ18" s="6">
        <f t="shared" si="9"/>
        <v>-2.8341370710832311E-2</v>
      </c>
      <c r="AK18" s="5">
        <f t="shared" si="10"/>
        <v>1.6970906514240918E-2</v>
      </c>
      <c r="AL18" s="5">
        <f t="shared" si="11"/>
        <v>2.7888915042344289</v>
      </c>
      <c r="AM18" s="6">
        <f t="shared" si="12"/>
        <v>9.4919866869387789E-2</v>
      </c>
      <c r="AN18" s="15">
        <v>45.3</v>
      </c>
      <c r="AO18" s="8">
        <f t="shared" si="13"/>
        <v>29333.814014478216</v>
      </c>
    </row>
    <row r="19" spans="1:41" x14ac:dyDescent="0.2">
      <c r="H19" s="5" t="s">
        <v>33</v>
      </c>
      <c r="I19" s="6">
        <v>3.0256128274872299E-2</v>
      </c>
      <c r="J19" s="6">
        <v>7.7021911676155999E-3</v>
      </c>
      <c r="K19" s="6">
        <v>8.55664302595924E-5</v>
      </c>
      <c r="L19" s="6">
        <v>-6.9820338775061705E-2</v>
      </c>
      <c r="M19" s="6">
        <v>3.4521030203311001E-2</v>
      </c>
      <c r="N19" s="6">
        <v>4.3120074405405898E-2</v>
      </c>
      <c r="O19" s="6">
        <v>4.6078215705431198E-2</v>
      </c>
      <c r="P19" s="6">
        <v>1.65056872227194E-2</v>
      </c>
      <c r="Q19" s="6">
        <v>5.3035310926563403E-3</v>
      </c>
      <c r="R19" s="6">
        <v>-1.4717322234713E-2</v>
      </c>
      <c r="S19" s="6">
        <v>4.0864705141860899E-2</v>
      </c>
      <c r="T19" s="6">
        <v>0.71878187348936695</v>
      </c>
      <c r="U19" s="6">
        <v>2.4448549766464898E-2</v>
      </c>
      <c r="V19" s="6">
        <v>8.1056273327234692E-3</v>
      </c>
      <c r="W19" s="6">
        <v>2.5592722828147998E-3</v>
      </c>
      <c r="X19" s="6">
        <v>-1.9266564197502601E-2</v>
      </c>
      <c r="Y19" s="6">
        <v>2.2274241466541202E-2</v>
      </c>
      <c r="Z19" s="6">
        <v>0.38705492088321403</v>
      </c>
      <c r="AA19" s="6">
        <f t="shared" si="0"/>
        <v>839.13629204332551</v>
      </c>
      <c r="AB19" s="6">
        <f t="shared" si="1"/>
        <v>598.82960203525329</v>
      </c>
      <c r="AC19" s="6">
        <f t="shared" si="2"/>
        <v>2015.5526780218834</v>
      </c>
      <c r="AD19" s="6">
        <f t="shared" si="3"/>
        <v>-1.8224551032511357E-2</v>
      </c>
      <c r="AE19" s="5">
        <f t="shared" si="4"/>
        <v>1.9557595264729298E-2</v>
      </c>
      <c r="AF19" s="5">
        <f t="shared" si="5"/>
        <v>0.86832592482391913</v>
      </c>
      <c r="AG19" s="6">
        <f t="shared" si="6"/>
        <v>0.35141918065153377</v>
      </c>
      <c r="AH19" s="8">
        <f t="shared" si="7"/>
        <v>1</v>
      </c>
      <c r="AI19" s="8">
        <f t="shared" si="8"/>
        <v>0</v>
      </c>
      <c r="AJ19" s="6">
        <f t="shared" si="9"/>
        <v>-3.0761300758170188E-2</v>
      </c>
      <c r="AK19" s="5">
        <f t="shared" si="10"/>
        <v>1.7016455489465447E-2</v>
      </c>
      <c r="AL19" s="5">
        <f t="shared" si="11"/>
        <v>3.2679182796312105</v>
      </c>
      <c r="AM19" s="6">
        <f t="shared" si="12"/>
        <v>7.0647218323009284E-2</v>
      </c>
      <c r="AN19" s="15">
        <v>45.3</v>
      </c>
      <c r="AO19" s="8">
        <f t="shared" si="13"/>
        <v>21704.903809685606</v>
      </c>
    </row>
    <row r="20" spans="1:41" x14ac:dyDescent="0.2">
      <c r="A20" s="21">
        <v>14</v>
      </c>
      <c r="B20" s="21" t="s">
        <v>44</v>
      </c>
      <c r="C20" s="22" t="s">
        <v>41</v>
      </c>
      <c r="D20" s="22" t="s">
        <v>45</v>
      </c>
      <c r="E20" s="22" t="s">
        <v>46</v>
      </c>
      <c r="F20" s="22">
        <v>0.23</v>
      </c>
      <c r="G20" s="22">
        <v>0.99</v>
      </c>
      <c r="H20" s="21" t="s">
        <v>16</v>
      </c>
      <c r="I20" s="23">
        <v>5.4820433494794296E-3</v>
      </c>
      <c r="J20" s="23">
        <v>1.1321444891279999E-2</v>
      </c>
      <c r="K20" s="23">
        <v>0.62823141770966695</v>
      </c>
      <c r="L20" s="23">
        <v>-0.106574816451921</v>
      </c>
      <c r="M20" s="23">
        <v>3.91414559567261E-2</v>
      </c>
      <c r="N20" s="23">
        <v>6.4728928712568298E-3</v>
      </c>
      <c r="O20" s="23">
        <v>1.3820746851684201E-2</v>
      </c>
      <c r="P20" s="23">
        <v>1.2021479656269001E-2</v>
      </c>
      <c r="Q20" s="23">
        <v>0.25027939221960199</v>
      </c>
      <c r="R20" s="23">
        <v>2.14160287055397E-2</v>
      </c>
      <c r="S20" s="23">
        <v>4.1467135440080599E-2</v>
      </c>
      <c r="T20" s="23">
        <v>0.60553465215309399</v>
      </c>
      <c r="U20" s="23">
        <v>2.2351475294788401E-2</v>
      </c>
      <c r="V20" s="23">
        <v>1.2979840088308801E-2</v>
      </c>
      <c r="W20" s="23">
        <v>8.5066857599131601E-2</v>
      </c>
      <c r="X20" s="23">
        <v>-1.1354951056177401E-3</v>
      </c>
      <c r="Y20" s="23">
        <v>2.5861953019648599E-2</v>
      </c>
      <c r="Z20" s="23">
        <v>0.96497932655498297</v>
      </c>
      <c r="AA20" s="23">
        <f t="shared" si="0"/>
        <v>652.71868862913868</v>
      </c>
      <c r="AB20" s="23">
        <f t="shared" si="1"/>
        <v>581.55652059782881</v>
      </c>
      <c r="AC20" s="23">
        <f t="shared" si="2"/>
        <v>1495.1245170858999</v>
      </c>
      <c r="AD20" s="23">
        <f t="shared" si="3"/>
        <v>5.1798636248803678E-3</v>
      </c>
      <c r="AE20" s="21">
        <f t="shared" si="4"/>
        <v>2.1943964970505755E-2</v>
      </c>
      <c r="AF20" s="21">
        <f t="shared" si="5"/>
        <v>5.5719402283172854E-2</v>
      </c>
      <c r="AG20" s="23">
        <f t="shared" si="6"/>
        <v>0.81339420090797843</v>
      </c>
      <c r="AH20" s="24">
        <f t="shared" si="7"/>
        <v>0</v>
      </c>
      <c r="AI20" s="24">
        <f t="shared" si="8"/>
        <v>0</v>
      </c>
      <c r="AJ20" s="23">
        <f t="shared" si="9"/>
        <v>-2.1545561575641255E-2</v>
      </c>
      <c r="AK20" s="21">
        <f t="shared" si="10"/>
        <v>1.9141079549262204E-2</v>
      </c>
      <c r="AL20" s="21">
        <f t="shared" si="11"/>
        <v>1.2670179866718101</v>
      </c>
      <c r="AM20" s="23">
        <f t="shared" si="12"/>
        <v>0.26032684986706023</v>
      </c>
      <c r="AN20" s="15">
        <v>45.3</v>
      </c>
      <c r="AO20" s="8">
        <f t="shared" si="13"/>
        <v>11976.199973722574</v>
      </c>
    </row>
    <row r="21" spans="1:41" x14ac:dyDescent="0.2">
      <c r="A21" s="21"/>
      <c r="B21" s="21"/>
      <c r="C21" s="21"/>
      <c r="D21" s="21"/>
      <c r="E21" s="21"/>
      <c r="F21" s="21"/>
      <c r="G21" s="21"/>
      <c r="H21" s="21" t="s">
        <v>17</v>
      </c>
      <c r="I21" s="23">
        <v>-7.7294182925332106E-2</v>
      </c>
      <c r="J21" s="23">
        <v>1.4896511604077199E-2</v>
      </c>
      <c r="K21" s="23">
        <v>2.11717389571982E-7</v>
      </c>
      <c r="L21" s="23">
        <v>-0.19973885606056699</v>
      </c>
      <c r="M21" s="23">
        <v>3.8945395109140399E-2</v>
      </c>
      <c r="N21" s="23">
        <v>2.91765428196345E-7</v>
      </c>
      <c r="O21" s="23">
        <v>-4.5489905704863699E-2</v>
      </c>
      <c r="P21" s="23">
        <v>1.1180655390522201E-2</v>
      </c>
      <c r="Q21" s="23">
        <v>4.72911765603481E-5</v>
      </c>
      <c r="R21" s="23">
        <v>-9.2357680903962805E-2</v>
      </c>
      <c r="S21" s="23">
        <v>4.1692657168840998E-2</v>
      </c>
      <c r="T21" s="23">
        <v>2.6746164239106699E-2</v>
      </c>
      <c r="U21" s="23">
        <v>-0.114728516914648</v>
      </c>
      <c r="V21" s="23">
        <v>1.1873406590071099E-2</v>
      </c>
      <c r="W21" s="23">
        <v>4.3449660378441405E-22</v>
      </c>
      <c r="X21" s="23">
        <v>-0.120191892312042</v>
      </c>
      <c r="Y21" s="23">
        <v>2.5836948062920501E-2</v>
      </c>
      <c r="Z21" s="23">
        <v>3.2882922559227301E-6</v>
      </c>
      <c r="AA21" s="23">
        <f t="shared" si="0"/>
        <v>659.30712877381529</v>
      </c>
      <c r="AB21" s="23">
        <f t="shared" si="1"/>
        <v>575.28208638736703</v>
      </c>
      <c r="AC21" s="23">
        <f t="shared" si="2"/>
        <v>1498.0198756697896</v>
      </c>
      <c r="AD21" s="23">
        <f t="shared" si="3"/>
        <v>-0.11246869351860671</v>
      </c>
      <c r="AE21" s="21">
        <f t="shared" si="4"/>
        <v>2.1961839870186278E-2</v>
      </c>
      <c r="AF21" s="21">
        <f t="shared" si="5"/>
        <v>26.225625736728375</v>
      </c>
      <c r="AG21" s="23">
        <f t="shared" si="6"/>
        <v>3.037647093109406E-7</v>
      </c>
      <c r="AH21" s="24">
        <f t="shared" si="7"/>
        <v>1</v>
      </c>
      <c r="AI21" s="24">
        <f t="shared" si="8"/>
        <v>1</v>
      </c>
      <c r="AJ21" s="23">
        <f t="shared" si="9"/>
        <v>-0.13352470203670289</v>
      </c>
      <c r="AK21" s="21">
        <f t="shared" si="10"/>
        <v>1.9129835945216823E-2</v>
      </c>
      <c r="AL21" s="21">
        <f t="shared" si="11"/>
        <v>48.719266806159759</v>
      </c>
      <c r="AM21" s="41">
        <f t="shared" si="12"/>
        <v>2.953506653555041E-12</v>
      </c>
      <c r="AN21" s="15">
        <v>45.3</v>
      </c>
      <c r="AO21" s="8">
        <f t="shared" si="13"/>
        <v>3375.5254384796358</v>
      </c>
    </row>
    <row r="22" spans="1:41" x14ac:dyDescent="0.2">
      <c r="A22" s="21"/>
      <c r="B22" s="21"/>
      <c r="C22" s="21"/>
      <c r="D22" s="21"/>
      <c r="E22" s="21"/>
      <c r="F22" s="21"/>
      <c r="G22" s="21"/>
      <c r="H22" s="10" t="s">
        <v>18</v>
      </c>
      <c r="I22" s="11">
        <v>2.5653097442625401E-2</v>
      </c>
      <c r="J22" s="11">
        <v>1.1647300725545999E-2</v>
      </c>
      <c r="K22" s="11">
        <v>2.7630508348445201E-2</v>
      </c>
      <c r="L22" s="11">
        <v>0.272061143372128</v>
      </c>
      <c r="M22" s="11">
        <v>3.87096653465396E-2</v>
      </c>
      <c r="N22" s="29">
        <v>2.0914233590219801E-12</v>
      </c>
      <c r="O22" s="11">
        <v>7.5811607911536294E-2</v>
      </c>
      <c r="P22" s="11">
        <v>1.2225683576046E-2</v>
      </c>
      <c r="Q22" s="11">
        <v>5.6101312885788701E-10</v>
      </c>
      <c r="R22" s="11">
        <v>9.9149501894386996E-2</v>
      </c>
      <c r="S22" s="11">
        <v>4.1739564372840002E-2</v>
      </c>
      <c r="T22" s="11">
        <v>1.7528416093773799E-2</v>
      </c>
      <c r="U22" s="11">
        <v>0.103578514979033</v>
      </c>
      <c r="V22" s="11">
        <v>1.3136146635764999E-2</v>
      </c>
      <c r="W22" s="11">
        <v>3.14535755181999E-15</v>
      </c>
      <c r="X22" s="11">
        <v>0.23671511523761599</v>
      </c>
      <c r="Y22" s="11">
        <v>2.5922263868288699E-2</v>
      </c>
      <c r="Z22" s="11">
        <v>6.7413255316468602E-20</v>
      </c>
      <c r="AA22" s="11">
        <f t="shared" si="0"/>
        <v>667.36152738588783</v>
      </c>
      <c r="AB22" s="11">
        <f t="shared" si="1"/>
        <v>573.98980115648067</v>
      </c>
      <c r="AC22" s="11">
        <f t="shared" si="2"/>
        <v>1488.1754842883126</v>
      </c>
      <c r="AD22" s="11">
        <f t="shared" si="3"/>
        <v>0.19842465442626642</v>
      </c>
      <c r="AE22" s="10">
        <f t="shared" si="4"/>
        <v>2.2021062228373547E-2</v>
      </c>
      <c r="AF22" s="10">
        <f t="shared" si="5"/>
        <v>81.192279939691176</v>
      </c>
      <c r="AG22" s="11">
        <f t="shared" si="6"/>
        <v>2.0479042222017698E-19</v>
      </c>
      <c r="AH22" s="12">
        <f t="shared" si="7"/>
        <v>1</v>
      </c>
      <c r="AI22" s="12">
        <f t="shared" si="8"/>
        <v>1</v>
      </c>
      <c r="AJ22" s="11">
        <f t="shared" si="9"/>
        <v>0.21642856613112377</v>
      </c>
      <c r="AK22" s="10">
        <f t="shared" si="10"/>
        <v>1.9140633940622015E-2</v>
      </c>
      <c r="AL22" s="10">
        <f t="shared" si="11"/>
        <v>127.85465045495444</v>
      </c>
      <c r="AM22" s="29">
        <f t="shared" si="12"/>
        <v>1.2077148734291076E-29</v>
      </c>
      <c r="AN22" s="15">
        <v>45.3</v>
      </c>
      <c r="AO22" s="8">
        <f t="shared" si="13"/>
        <v>1797.4634540531006</v>
      </c>
    </row>
    <row r="23" spans="1:41" x14ac:dyDescent="0.2">
      <c r="A23" s="21"/>
      <c r="B23" s="21"/>
      <c r="C23" s="21"/>
      <c r="D23" s="21"/>
      <c r="E23" s="21"/>
      <c r="F23" s="21"/>
      <c r="G23" s="21"/>
      <c r="H23" s="21" t="s">
        <v>19</v>
      </c>
      <c r="I23" s="23">
        <v>-8.7807494666836995E-3</v>
      </c>
      <c r="J23" s="23">
        <v>8.5914140480000192E-3</v>
      </c>
      <c r="K23" s="23">
        <v>0.306763034708741</v>
      </c>
      <c r="L23" s="23">
        <v>-0.102436956959239</v>
      </c>
      <c r="M23" s="23">
        <v>3.9147382490067502E-2</v>
      </c>
      <c r="N23" s="23">
        <v>8.8784326755171894E-3</v>
      </c>
      <c r="O23" s="23">
        <v>-2.0406737199296199E-2</v>
      </c>
      <c r="P23" s="23">
        <v>9.2991820971466497E-3</v>
      </c>
      <c r="Q23" s="23">
        <v>2.8201939083700001E-2</v>
      </c>
      <c r="R23" s="23">
        <v>-4.1894560050035598E-2</v>
      </c>
      <c r="S23" s="23">
        <v>4.1768712402241302E-2</v>
      </c>
      <c r="T23" s="23">
        <v>0.31585460605159299</v>
      </c>
      <c r="U23" s="23">
        <v>2.00076644676738E-2</v>
      </c>
      <c r="V23" s="23">
        <v>1.0046109037092601E-2</v>
      </c>
      <c r="W23" s="23">
        <v>4.64167810285269E-2</v>
      </c>
      <c r="X23" s="23">
        <v>-6.9794201213693105E-2</v>
      </c>
      <c r="Y23" s="23">
        <v>2.5746004455413501E-2</v>
      </c>
      <c r="Z23" s="23">
        <v>6.7105908075229597E-3</v>
      </c>
      <c r="AA23" s="23">
        <f t="shared" si="0"/>
        <v>652.52107305391041</v>
      </c>
      <c r="AB23" s="23">
        <f t="shared" si="1"/>
        <v>573.18897044171558</v>
      </c>
      <c r="AC23" s="23">
        <f t="shared" si="2"/>
        <v>1508.6215942015299</v>
      </c>
      <c r="AD23" s="23">
        <f t="shared" si="3"/>
        <v>-6.2112538498608073E-2</v>
      </c>
      <c r="AE23" s="21">
        <f t="shared" si="4"/>
        <v>2.1916913617962101E-2</v>
      </c>
      <c r="AF23" s="21">
        <f t="shared" si="5"/>
        <v>8.0315573720208011</v>
      </c>
      <c r="AG23" s="23">
        <f t="shared" si="6"/>
        <v>4.5969297176258169E-3</v>
      </c>
      <c r="AH23" s="24">
        <f t="shared" si="7"/>
        <v>1</v>
      </c>
      <c r="AI23" s="24">
        <f t="shared" si="8"/>
        <v>0</v>
      </c>
      <c r="AJ23" s="23">
        <f t="shared" si="9"/>
        <v>-7.1735560242366297E-2</v>
      </c>
      <c r="AK23" s="21">
        <f t="shared" si="10"/>
        <v>1.912380938467861E-2</v>
      </c>
      <c r="AL23" s="21">
        <f t="shared" si="11"/>
        <v>14.070844913857636</v>
      </c>
      <c r="AM23" s="23">
        <f t="shared" si="12"/>
        <v>1.760516862752659E-4</v>
      </c>
      <c r="AN23" s="15">
        <v>45.3</v>
      </c>
      <c r="AO23" s="8">
        <f t="shared" si="13"/>
        <v>12967.205528419205</v>
      </c>
    </row>
    <row r="24" spans="1:41" x14ac:dyDescent="0.2">
      <c r="A24" s="21"/>
      <c r="B24" s="21"/>
      <c r="C24" s="21"/>
      <c r="D24" s="21"/>
      <c r="E24" s="21"/>
      <c r="F24" s="21"/>
      <c r="G24" s="21"/>
      <c r="H24" s="21" t="s">
        <v>20</v>
      </c>
      <c r="I24" s="23">
        <v>2.4596681273008699E-3</v>
      </c>
      <c r="J24" s="23">
        <v>1.0233950172835E-2</v>
      </c>
      <c r="K24" s="23">
        <v>0.81006361715740505</v>
      </c>
      <c r="L24" s="23">
        <v>0.128031078385546</v>
      </c>
      <c r="M24" s="23">
        <v>3.91069438389616E-2</v>
      </c>
      <c r="N24" s="23">
        <v>1.06085134052977E-3</v>
      </c>
      <c r="O24" s="23">
        <v>-1.0710530641767401E-2</v>
      </c>
      <c r="P24" s="23">
        <v>1.46780987473458E-2</v>
      </c>
      <c r="Q24" s="23">
        <v>0.46557683066650801</v>
      </c>
      <c r="R24" s="23">
        <v>4.7984245258114198E-2</v>
      </c>
      <c r="S24" s="23">
        <v>4.1795136197361499E-2</v>
      </c>
      <c r="T24" s="23">
        <v>0.25093469736379898</v>
      </c>
      <c r="U24" s="23">
        <v>4.0402566862951503E-2</v>
      </c>
      <c r="V24" s="23">
        <v>1.5832916501262399E-2</v>
      </c>
      <c r="W24" s="23">
        <v>1.07165481601387E-2</v>
      </c>
      <c r="X24" s="23">
        <v>7.7561982494610396E-2</v>
      </c>
      <c r="Y24" s="23">
        <v>2.5836698548902099E-2</v>
      </c>
      <c r="Z24" s="23">
        <v>2.6820489687054399E-3</v>
      </c>
      <c r="AA24" s="23">
        <f t="shared" si="0"/>
        <v>653.87125346873268</v>
      </c>
      <c r="AB24" s="23">
        <f t="shared" si="1"/>
        <v>572.46443445324462</v>
      </c>
      <c r="AC24" s="23">
        <f t="shared" si="2"/>
        <v>1498.0488096114045</v>
      </c>
      <c r="AD24" s="23">
        <f t="shared" si="3"/>
        <v>6.938420209738981E-2</v>
      </c>
      <c r="AE24" s="21">
        <f t="shared" si="4"/>
        <v>2.1976624796004231E-2</v>
      </c>
      <c r="AF24" s="21">
        <f t="shared" si="5"/>
        <v>9.9677975693272227</v>
      </c>
      <c r="AG24" s="23">
        <f t="shared" si="6"/>
        <v>1.5930193745147408E-3</v>
      </c>
      <c r="AH24" s="24">
        <f t="shared" si="7"/>
        <v>1</v>
      </c>
      <c r="AI24" s="24">
        <f t="shared" si="8"/>
        <v>0</v>
      </c>
      <c r="AJ24" s="23">
        <f t="shared" si="9"/>
        <v>8.3459860854544571E-2</v>
      </c>
      <c r="AK24" s="21">
        <f t="shared" si="10"/>
        <v>1.9158689536831613E-2</v>
      </c>
      <c r="AL24" s="21">
        <f t="shared" si="11"/>
        <v>18.97683200656288</v>
      </c>
      <c r="AM24" s="23">
        <f t="shared" si="12"/>
        <v>1.3231534247695561E-5</v>
      </c>
      <c r="AN24" s="15">
        <v>45.3</v>
      </c>
      <c r="AO24" s="8">
        <f t="shared" si="13"/>
        <v>8283.8308387447214</v>
      </c>
    </row>
    <row r="25" spans="1:41" x14ac:dyDescent="0.2">
      <c r="A25" s="21"/>
      <c r="B25" s="21"/>
      <c r="C25" s="21"/>
      <c r="D25" s="21"/>
      <c r="E25" s="21"/>
      <c r="F25" s="21"/>
      <c r="G25" s="21"/>
      <c r="H25" s="21" t="s">
        <v>21</v>
      </c>
      <c r="I25" s="23">
        <v>-1.6564804926039199E-2</v>
      </c>
      <c r="J25" s="23">
        <v>8.1796312757799004E-3</v>
      </c>
      <c r="K25" s="23">
        <v>4.2854164715156601E-2</v>
      </c>
      <c r="L25" s="23">
        <v>-0.12946400034941699</v>
      </c>
      <c r="M25" s="23">
        <v>3.9104412934538001E-2</v>
      </c>
      <c r="N25" s="23">
        <v>9.3054244274534995E-4</v>
      </c>
      <c r="O25" s="23">
        <v>-7.4052068840368404E-3</v>
      </c>
      <c r="P25" s="23">
        <v>1.02215423664654E-2</v>
      </c>
      <c r="Q25" s="23">
        <v>0.46877687310868998</v>
      </c>
      <c r="R25" s="23">
        <v>7.9024449742629201E-3</v>
      </c>
      <c r="S25" s="23">
        <v>4.1582394476619898E-2</v>
      </c>
      <c r="T25" s="23">
        <v>0.849275398028147</v>
      </c>
      <c r="U25" s="23">
        <v>-1.0530181018503599E-2</v>
      </c>
      <c r="V25" s="23">
        <v>1.10395125356792E-2</v>
      </c>
      <c r="W25" s="23">
        <v>0.340153064554792</v>
      </c>
      <c r="X25" s="23">
        <v>-3.5036878894170898E-2</v>
      </c>
      <c r="Y25" s="23">
        <v>2.5937319674484E-2</v>
      </c>
      <c r="Z25" s="23">
        <v>0.176750274206811</v>
      </c>
      <c r="AA25" s="23">
        <f t="shared" si="0"/>
        <v>653.95589553734794</v>
      </c>
      <c r="AB25" s="23">
        <f t="shared" si="1"/>
        <v>578.33704524314373</v>
      </c>
      <c r="AC25" s="23">
        <f t="shared" si="2"/>
        <v>1486.4483066880837</v>
      </c>
      <c r="AD25" s="23">
        <f t="shared" si="3"/>
        <v>-2.3009768343632882E-2</v>
      </c>
      <c r="AE25" s="21">
        <f t="shared" si="4"/>
        <v>2.2007086208554162E-2</v>
      </c>
      <c r="AF25" s="21">
        <f t="shared" si="5"/>
        <v>1.0931994467054544</v>
      </c>
      <c r="AG25" s="23">
        <f t="shared" si="6"/>
        <v>0.29576340062312817</v>
      </c>
      <c r="AH25" s="24">
        <f t="shared" si="7"/>
        <v>1</v>
      </c>
      <c r="AI25" s="24">
        <f t="shared" si="8"/>
        <v>0</v>
      </c>
      <c r="AJ25" s="23">
        <f t="shared" si="9"/>
        <v>-4.8615872892899231E-2</v>
      </c>
      <c r="AK25" s="21">
        <f t="shared" si="10"/>
        <v>1.9178562930424071E-2</v>
      </c>
      <c r="AL25" s="21">
        <f t="shared" si="11"/>
        <v>6.42575335871026</v>
      </c>
      <c r="AM25" s="23">
        <f t="shared" si="12"/>
        <v>1.124771912912345E-2</v>
      </c>
      <c r="AN25" s="15">
        <v>45.3</v>
      </c>
      <c r="AO25" s="8">
        <f t="shared" si="13"/>
        <v>8100.4243298033716</v>
      </c>
    </row>
    <row r="26" spans="1:41" x14ac:dyDescent="0.2">
      <c r="A26" s="21"/>
      <c r="B26" s="21"/>
      <c r="C26" s="21"/>
      <c r="D26" s="21"/>
      <c r="E26" s="21"/>
      <c r="F26" s="21"/>
      <c r="G26" s="21"/>
      <c r="H26" s="21" t="s">
        <v>22</v>
      </c>
      <c r="I26" s="23">
        <v>-9.4725809596035507E-3</v>
      </c>
      <c r="J26" s="23">
        <v>1.5498350731584599E-2</v>
      </c>
      <c r="K26" s="23">
        <v>0.54106765353122399</v>
      </c>
      <c r="L26" s="23">
        <v>-0.102420438346969</v>
      </c>
      <c r="M26" s="23">
        <v>3.9147405677167998E-2</v>
      </c>
      <c r="N26" s="23">
        <v>8.8894534099732501E-3</v>
      </c>
      <c r="O26" s="23">
        <v>1.0370921846402601E-2</v>
      </c>
      <c r="P26" s="23">
        <v>1.7209984103616301E-2</v>
      </c>
      <c r="Q26" s="23">
        <v>0.54676765108701697</v>
      </c>
      <c r="R26" s="23">
        <v>3.0011339809915601E-2</v>
      </c>
      <c r="S26" s="23">
        <v>4.1186604947004102E-2</v>
      </c>
      <c r="T26" s="23">
        <v>0.466205087338253</v>
      </c>
      <c r="U26" s="23">
        <v>-1.4742513819914401E-2</v>
      </c>
      <c r="V26" s="23">
        <v>1.85876926882282E-2</v>
      </c>
      <c r="W26" s="23">
        <v>0.42770029560992301</v>
      </c>
      <c r="X26" s="23">
        <v>-3.7854594727205697E-2</v>
      </c>
      <c r="Y26" s="23">
        <v>2.5859310045420199E-2</v>
      </c>
      <c r="Z26" s="23">
        <v>0.143230248123592</v>
      </c>
      <c r="AA26" s="23">
        <f t="shared" si="0"/>
        <v>652.52030007460542</v>
      </c>
      <c r="AB26" s="23">
        <f t="shared" si="1"/>
        <v>589.5057042032654</v>
      </c>
      <c r="AC26" s="23">
        <f t="shared" si="2"/>
        <v>1495.4301538176726</v>
      </c>
      <c r="AD26" s="23">
        <f t="shared" si="3"/>
        <v>-1.8665824302059777E-2</v>
      </c>
      <c r="AE26" s="21">
        <f t="shared" si="4"/>
        <v>2.1900480864660891E-2</v>
      </c>
      <c r="AF26" s="21">
        <f t="shared" si="5"/>
        <v>0.72641875058598637</v>
      </c>
      <c r="AG26" s="23">
        <f t="shared" si="6"/>
        <v>0.39404647955005262</v>
      </c>
      <c r="AH26" s="24">
        <f t="shared" si="7"/>
        <v>1</v>
      </c>
      <c r="AI26" s="24">
        <f t="shared" si="8"/>
        <v>0</v>
      </c>
      <c r="AJ26" s="23">
        <f t="shared" si="9"/>
        <v>-3.8630193677472245E-2</v>
      </c>
      <c r="AK26" s="21">
        <f t="shared" si="10"/>
        <v>1.9112892352737387E-2</v>
      </c>
      <c r="AL26" s="21">
        <f t="shared" si="11"/>
        <v>4.0850835515755026</v>
      </c>
      <c r="AM26" s="23">
        <f t="shared" si="12"/>
        <v>4.3263312293418177E-2</v>
      </c>
      <c r="AN26" s="15">
        <v>45.3</v>
      </c>
      <c r="AO26" s="8">
        <f t="shared" si="13"/>
        <v>12971.403995296929</v>
      </c>
    </row>
    <row r="27" spans="1:41" x14ac:dyDescent="0.2">
      <c r="A27" s="21"/>
      <c r="B27" s="21"/>
      <c r="C27" s="21"/>
      <c r="D27" s="21"/>
      <c r="E27" s="21"/>
      <c r="F27" s="21"/>
      <c r="G27" s="21"/>
      <c r="H27" s="21" t="s">
        <v>23</v>
      </c>
      <c r="I27" s="23">
        <v>3.5783076327270798E-2</v>
      </c>
      <c r="J27" s="23">
        <v>7.9944650110873108E-3</v>
      </c>
      <c r="K27" s="23">
        <v>7.6061123035295398E-6</v>
      </c>
      <c r="L27" s="23">
        <v>-9.6955071966392997E-2</v>
      </c>
      <c r="M27" s="23">
        <v>3.9154871381618897E-2</v>
      </c>
      <c r="N27" s="23">
        <v>1.32791264430701E-2</v>
      </c>
      <c r="O27" s="23">
        <v>-1.1261883170577899E-2</v>
      </c>
      <c r="P27" s="23">
        <v>5.2987370643623397E-3</v>
      </c>
      <c r="Q27" s="23">
        <v>3.3554077695166301E-2</v>
      </c>
      <c r="R27" s="23">
        <v>-4.5936842365498699E-2</v>
      </c>
      <c r="S27" s="23">
        <v>4.1773067566896402E-2</v>
      </c>
      <c r="T27" s="23">
        <v>0.27147328901030698</v>
      </c>
      <c r="U27" s="23">
        <v>1.7242458007109999E-2</v>
      </c>
      <c r="V27" s="23">
        <v>5.7174147877669997E-3</v>
      </c>
      <c r="W27" s="23">
        <v>2.56320218961705E-3</v>
      </c>
      <c r="X27" s="23">
        <v>-2.5036963291837099E-2</v>
      </c>
      <c r="Y27" s="23">
        <v>2.5705009893699001E-2</v>
      </c>
      <c r="Z27" s="23">
        <v>0.33005106013197799</v>
      </c>
      <c r="AA27" s="23">
        <f t="shared" si="0"/>
        <v>652.27149020205729</v>
      </c>
      <c r="AB27" s="23">
        <f t="shared" si="1"/>
        <v>573.06945792519718</v>
      </c>
      <c r="AC27" s="23">
        <f t="shared" si="2"/>
        <v>1513.4373555636412</v>
      </c>
      <c r="AD27" s="23">
        <f t="shared" si="3"/>
        <v>-3.0777218868294383E-2</v>
      </c>
      <c r="AE27" s="21">
        <f t="shared" si="4"/>
        <v>2.1892234747681441E-2</v>
      </c>
      <c r="AF27" s="21">
        <f t="shared" si="5"/>
        <v>1.9764168744334762</v>
      </c>
      <c r="AG27" s="23">
        <f t="shared" si="6"/>
        <v>0.15976839104317522</v>
      </c>
      <c r="AH27" s="24">
        <f t="shared" si="7"/>
        <v>1</v>
      </c>
      <c r="AI27" s="24">
        <f t="shared" si="8"/>
        <v>0</v>
      </c>
      <c r="AJ27" s="23">
        <f t="shared" si="9"/>
        <v>-4.6538234208783003E-2</v>
      </c>
      <c r="AK27" s="21">
        <f t="shared" si="10"/>
        <v>1.9108278420145966E-2</v>
      </c>
      <c r="AL27" s="21">
        <f t="shared" si="11"/>
        <v>5.9316658878486841</v>
      </c>
      <c r="AM27" s="23">
        <f t="shared" si="12"/>
        <v>1.487117702378991E-2</v>
      </c>
      <c r="AN27" s="15">
        <v>45.3</v>
      </c>
      <c r="AO27" s="8">
        <f t="shared" si="13"/>
        <v>14480.541768682455</v>
      </c>
    </row>
    <row r="28" spans="1:41" x14ac:dyDescent="0.2">
      <c r="A28" s="21"/>
      <c r="B28" s="21"/>
      <c r="C28" s="21"/>
      <c r="D28" s="21"/>
      <c r="E28" s="21"/>
      <c r="F28" s="21"/>
      <c r="G28" s="21"/>
      <c r="H28" s="21" t="s">
        <v>24</v>
      </c>
      <c r="I28" s="23">
        <v>-1.49452190773343E-2</v>
      </c>
      <c r="J28" s="23">
        <v>8.9444854544844399E-3</v>
      </c>
      <c r="K28" s="23">
        <v>9.4744118813506195E-2</v>
      </c>
      <c r="L28" s="23">
        <v>-9.1450306548531604E-2</v>
      </c>
      <c r="M28" s="23">
        <v>3.9161975840570198E-2</v>
      </c>
      <c r="N28" s="23">
        <v>1.9533961076165101E-2</v>
      </c>
      <c r="O28" s="23">
        <v>-4.5102745300383698E-3</v>
      </c>
      <c r="P28" s="23">
        <v>1.0374634803129799E-2</v>
      </c>
      <c r="Q28" s="23">
        <v>0.66375075508604497</v>
      </c>
      <c r="R28" s="23">
        <v>-1.14926802512048E-2</v>
      </c>
      <c r="S28" s="23">
        <v>4.1734926092233698E-2</v>
      </c>
      <c r="T28" s="23">
        <v>0.78302952987322805</v>
      </c>
      <c r="U28" s="23">
        <v>-4.1079380513975097E-2</v>
      </c>
      <c r="V28" s="23">
        <v>1.11725481952999E-2</v>
      </c>
      <c r="W28" s="23">
        <v>2.3616519986001901E-4</v>
      </c>
      <c r="X28" s="23">
        <v>-6.6698209714104298E-2</v>
      </c>
      <c r="Y28" s="23">
        <v>2.5885949139174101E-2</v>
      </c>
      <c r="Z28" s="23">
        <v>9.9772064149574995E-3</v>
      </c>
      <c r="AA28" s="23">
        <f t="shared" si="0"/>
        <v>652.03485169786916</v>
      </c>
      <c r="AB28" s="23">
        <f t="shared" si="1"/>
        <v>574.11739087345018</v>
      </c>
      <c r="AC28" s="23">
        <f t="shared" si="2"/>
        <v>1492.3538589611899</v>
      </c>
      <c r="AD28" s="23">
        <f t="shared" si="3"/>
        <v>-5.1360733066624482E-2</v>
      </c>
      <c r="AE28" s="21">
        <f t="shared" si="4"/>
        <v>2.1998107310154408E-2</v>
      </c>
      <c r="AF28" s="21">
        <f t="shared" si="5"/>
        <v>5.4511959674308716</v>
      </c>
      <c r="AG28" s="23">
        <f t="shared" si="6"/>
        <v>1.9554935338716207E-2</v>
      </c>
      <c r="AH28" s="24">
        <f t="shared" si="7"/>
        <v>1</v>
      </c>
      <c r="AI28" s="24">
        <f t="shared" si="8"/>
        <v>0</v>
      </c>
      <c r="AJ28" s="23">
        <f t="shared" si="9"/>
        <v>-6.0976234420537317E-2</v>
      </c>
      <c r="AK28" s="21">
        <f t="shared" si="10"/>
        <v>1.9179392368256262E-2</v>
      </c>
      <c r="AL28" s="21">
        <f t="shared" si="11"/>
        <v>10.107680700743595</v>
      </c>
      <c r="AM28" s="23">
        <f t="shared" si="12"/>
        <v>1.4765266266505246E-3</v>
      </c>
      <c r="AN28" s="15">
        <v>45.3</v>
      </c>
      <c r="AO28" s="8">
        <f t="shared" si="13"/>
        <v>16282.201778884752</v>
      </c>
    </row>
    <row r="29" spans="1:41" x14ac:dyDescent="0.2">
      <c r="A29" s="21"/>
      <c r="B29" s="21"/>
      <c r="C29" s="21"/>
      <c r="D29" s="21"/>
      <c r="E29" s="21"/>
      <c r="F29" s="21"/>
      <c r="G29" s="21"/>
      <c r="H29" s="21" t="s">
        <v>25</v>
      </c>
      <c r="I29" s="23">
        <v>4.7670513894032103E-2</v>
      </c>
      <c r="J29" s="23">
        <v>1.04900158798322E-2</v>
      </c>
      <c r="K29" s="23">
        <v>5.5099789070529103E-6</v>
      </c>
      <c r="L29" s="23">
        <v>0.241867707529278</v>
      </c>
      <c r="M29" s="23">
        <v>3.8817044079684303E-2</v>
      </c>
      <c r="N29" s="23">
        <v>4.6356576310059498E-10</v>
      </c>
      <c r="O29" s="23">
        <v>-2.5990230532958899E-2</v>
      </c>
      <c r="P29" s="23">
        <v>1.22757318789928E-2</v>
      </c>
      <c r="Q29" s="23">
        <v>3.4242524971718299E-2</v>
      </c>
      <c r="R29" s="23">
        <v>0.10312116158210601</v>
      </c>
      <c r="S29" s="23">
        <v>4.1790770082358902E-2</v>
      </c>
      <c r="T29" s="23">
        <v>1.3603806675808801E-2</v>
      </c>
      <c r="U29" s="23">
        <v>2.6698173220046102E-2</v>
      </c>
      <c r="V29" s="23">
        <v>1.32604965090331E-2</v>
      </c>
      <c r="W29" s="23">
        <v>4.40766121583957E-2</v>
      </c>
      <c r="X29" s="23">
        <v>0.222377374048668</v>
      </c>
      <c r="Y29" s="23">
        <v>2.5775355458561099E-2</v>
      </c>
      <c r="Z29" s="23">
        <v>6.2697015046820404E-18</v>
      </c>
      <c r="AA29" s="23">
        <f t="shared" si="0"/>
        <v>663.67441927574032</v>
      </c>
      <c r="AB29" s="23">
        <f t="shared" si="1"/>
        <v>572.58405781104864</v>
      </c>
      <c r="AC29" s="23">
        <f t="shared" si="2"/>
        <v>1505.1877446746207</v>
      </c>
      <c r="AD29" s="23">
        <f t="shared" si="3"/>
        <v>0.18951322314836641</v>
      </c>
      <c r="AE29" s="21">
        <f t="shared" si="4"/>
        <v>2.1938204268879633E-2</v>
      </c>
      <c r="AF29" s="21">
        <f t="shared" si="5"/>
        <v>74.623718139058056</v>
      </c>
      <c r="AG29" s="23">
        <f t="shared" si="6"/>
        <v>5.6954823291636933E-18</v>
      </c>
      <c r="AH29" s="24">
        <f t="shared" si="7"/>
        <v>1</v>
      </c>
      <c r="AI29" s="24">
        <f t="shared" si="8"/>
        <v>1</v>
      </c>
      <c r="AJ29" s="23">
        <f t="shared" si="9"/>
        <v>0.20218767641400717</v>
      </c>
      <c r="AK29" s="21">
        <f t="shared" si="10"/>
        <v>1.909897826865482E-2</v>
      </c>
      <c r="AL29" s="21">
        <f t="shared" si="11"/>
        <v>112.06992813078952</v>
      </c>
      <c r="AM29" s="41">
        <f t="shared" si="12"/>
        <v>3.4492723205270137E-26</v>
      </c>
      <c r="AN29" s="15">
        <v>45.3</v>
      </c>
      <c r="AO29" s="8">
        <f t="shared" si="13"/>
        <v>2286.8802207967497</v>
      </c>
    </row>
    <row r="30" spans="1:41" x14ac:dyDescent="0.2">
      <c r="A30" s="21"/>
      <c r="B30" s="21"/>
      <c r="C30" s="21"/>
      <c r="D30" s="21"/>
      <c r="E30" s="21"/>
      <c r="F30" s="21"/>
      <c r="G30" s="21"/>
      <c r="H30" s="21" t="s">
        <v>26</v>
      </c>
      <c r="I30" s="23">
        <v>1.7168154059185099E-2</v>
      </c>
      <c r="J30" s="23">
        <v>9.9347899279912492E-3</v>
      </c>
      <c r="K30" s="23">
        <v>8.3973119749572597E-2</v>
      </c>
      <c r="L30" s="23">
        <v>-8.1429171665628505E-2</v>
      </c>
      <c r="M30" s="23">
        <v>3.9173840467022401E-2</v>
      </c>
      <c r="N30" s="23">
        <v>3.7648432483113302E-2</v>
      </c>
      <c r="O30" s="23">
        <v>-2.24714145950187E-2</v>
      </c>
      <c r="P30" s="23">
        <v>1.36181366768101E-2</v>
      </c>
      <c r="Q30" s="23">
        <v>9.89205737213847E-2</v>
      </c>
      <c r="R30" s="23">
        <v>-1.7869694674854601E-2</v>
      </c>
      <c r="S30" s="23">
        <v>4.1066446519164003E-2</v>
      </c>
      <c r="T30" s="23">
        <v>0.66346008366546105</v>
      </c>
      <c r="U30" s="23">
        <v>1.34157313847492E-2</v>
      </c>
      <c r="V30" s="23">
        <v>1.47153967430762E-2</v>
      </c>
      <c r="W30" s="23">
        <v>0.36193724960425999</v>
      </c>
      <c r="X30" s="23">
        <v>-8.9606109802489994E-2</v>
      </c>
      <c r="Y30" s="23">
        <v>2.5845913556555401E-2</v>
      </c>
      <c r="Z30" s="23">
        <v>5.2642860650278398E-4</v>
      </c>
      <c r="AA30" s="23">
        <f t="shared" si="0"/>
        <v>651.63994640757085</v>
      </c>
      <c r="AB30" s="23">
        <f t="shared" si="1"/>
        <v>592.96048118882607</v>
      </c>
      <c r="AC30" s="23">
        <f t="shared" si="2"/>
        <v>1496.9807823345354</v>
      </c>
      <c r="AD30" s="23">
        <f t="shared" si="3"/>
        <v>-6.9252973580310906E-2</v>
      </c>
      <c r="AE30" s="21">
        <f t="shared" si="4"/>
        <v>2.1874239337338425E-2</v>
      </c>
      <c r="AF30" s="21">
        <f t="shared" si="5"/>
        <v>10.023304692269502</v>
      </c>
      <c r="AG30" s="23">
        <f t="shared" si="6"/>
        <v>1.5457188227836101E-3</v>
      </c>
      <c r="AH30" s="24">
        <f t="shared" si="7"/>
        <v>1</v>
      </c>
      <c r="AI30" s="24">
        <f t="shared" si="8"/>
        <v>0</v>
      </c>
      <c r="AJ30" s="23">
        <f t="shared" si="9"/>
        <v>-7.2147105273008133E-2</v>
      </c>
      <c r="AK30" s="21">
        <f t="shared" si="10"/>
        <v>1.9098508071411925E-2</v>
      </c>
      <c r="AL30" s="21">
        <f t="shared" si="11"/>
        <v>14.27049167153333</v>
      </c>
      <c r="AM30" s="23">
        <f t="shared" si="12"/>
        <v>1.5832759079146319E-4</v>
      </c>
      <c r="AN30" s="15">
        <v>45.3</v>
      </c>
      <c r="AO30" s="8">
        <f t="shared" si="13"/>
        <v>20548.803544805312</v>
      </c>
    </row>
    <row r="31" spans="1:41" x14ac:dyDescent="0.2">
      <c r="A31" s="21"/>
      <c r="B31" s="21"/>
      <c r="C31" s="21"/>
      <c r="D31" s="21"/>
      <c r="E31" s="21"/>
      <c r="F31" s="21"/>
      <c r="G31" s="21"/>
      <c r="H31" s="21" t="s">
        <v>27</v>
      </c>
      <c r="I31" s="23">
        <v>-2.40499598742283E-2</v>
      </c>
      <c r="J31" s="23">
        <v>7.3687095541307398E-3</v>
      </c>
      <c r="K31" s="23">
        <v>1.09930544539811E-3</v>
      </c>
      <c r="L31" s="23">
        <v>-6.9213970801590696E-2</v>
      </c>
      <c r="M31" s="23">
        <v>3.9186438655375799E-2</v>
      </c>
      <c r="N31" s="23">
        <v>7.7349963903255006E-2</v>
      </c>
      <c r="O31" s="23">
        <v>2.1303416348543099E-2</v>
      </c>
      <c r="P31" s="23">
        <v>5.5645176996217101E-3</v>
      </c>
      <c r="Q31" s="23">
        <v>1.2895860506710201E-4</v>
      </c>
      <c r="R31" s="23">
        <v>-2.3709993935347898E-2</v>
      </c>
      <c r="S31" s="23">
        <v>4.1628269189625901E-2</v>
      </c>
      <c r="T31" s="23">
        <v>0.56897295543478899</v>
      </c>
      <c r="U31" s="23">
        <v>-6.1986801402692804E-3</v>
      </c>
      <c r="V31" s="23">
        <v>6.0285875880984503E-3</v>
      </c>
      <c r="W31" s="23">
        <v>0.30384901970474898</v>
      </c>
      <c r="X31" s="23">
        <v>-1.52477654972932E-2</v>
      </c>
      <c r="Y31" s="23">
        <v>2.5733481881766399E-2</v>
      </c>
      <c r="Z31" s="23">
        <v>0.55349819671521305</v>
      </c>
      <c r="AA31" s="23">
        <f t="shared" si="0"/>
        <v>651.22101764460615</v>
      </c>
      <c r="AB31" s="23">
        <f t="shared" si="1"/>
        <v>577.063082728425</v>
      </c>
      <c r="AC31" s="23">
        <f t="shared" si="2"/>
        <v>1510.0902195301665</v>
      </c>
      <c r="AD31" s="23">
        <f t="shared" si="3"/>
        <v>-1.7587430544384684E-2</v>
      </c>
      <c r="AE31" s="21">
        <f t="shared" si="4"/>
        <v>2.1888843961764746E-2</v>
      </c>
      <c r="AF31" s="21">
        <f t="shared" si="5"/>
        <v>0.64559348645551862</v>
      </c>
      <c r="AG31" s="23">
        <f t="shared" si="6"/>
        <v>0.42169254283601704</v>
      </c>
      <c r="AH31" s="24">
        <f t="shared" si="7"/>
        <v>1</v>
      </c>
      <c r="AI31" s="24">
        <f t="shared" si="8"/>
        <v>0</v>
      </c>
      <c r="AJ31" s="23">
        <f t="shared" si="9"/>
        <v>-2.9864893066366121E-2</v>
      </c>
      <c r="AK31" s="21">
        <f t="shared" si="10"/>
        <v>1.9109687860402444E-2</v>
      </c>
      <c r="AL31" s="21">
        <f t="shared" si="11"/>
        <v>2.4423884724285032</v>
      </c>
      <c r="AM31" s="23">
        <f t="shared" si="12"/>
        <v>0.11809628449564043</v>
      </c>
      <c r="AN31" s="15">
        <v>45.3</v>
      </c>
      <c r="AO31" s="8">
        <f t="shared" si="13"/>
        <v>28460.225310966085</v>
      </c>
    </row>
    <row r="32" spans="1:41" x14ac:dyDescent="0.2">
      <c r="A32" s="21"/>
      <c r="B32" s="21"/>
      <c r="C32" s="21"/>
      <c r="D32" s="21"/>
      <c r="E32" s="21"/>
      <c r="F32" s="21"/>
      <c r="G32" s="21"/>
      <c r="H32" s="21" t="s">
        <v>28</v>
      </c>
      <c r="I32" s="23">
        <v>-2.8671442870672099E-2</v>
      </c>
      <c r="J32" s="23">
        <v>1.20272439742265E-2</v>
      </c>
      <c r="K32" s="23">
        <v>1.7131433292224999E-2</v>
      </c>
      <c r="L32" s="23">
        <v>-5.4535797099077701E-2</v>
      </c>
      <c r="M32" s="23">
        <v>3.9198870507406003E-2</v>
      </c>
      <c r="N32" s="23">
        <v>0.1641467802962</v>
      </c>
      <c r="O32" s="23">
        <v>-6.41878683537489E-3</v>
      </c>
      <c r="P32" s="23">
        <v>1.08436056888332E-2</v>
      </c>
      <c r="Q32" s="23">
        <v>0.55388935395314598</v>
      </c>
      <c r="R32" s="23">
        <v>3.91795616842672E-2</v>
      </c>
      <c r="S32" s="23">
        <v>4.1722135634942002E-2</v>
      </c>
      <c r="T32" s="23">
        <v>0.34770027202423598</v>
      </c>
      <c r="U32" s="23">
        <v>-5.2268392149323002E-2</v>
      </c>
      <c r="V32" s="23">
        <v>1.16609375076152E-2</v>
      </c>
      <c r="W32" s="23">
        <v>7.3825861366753698E-6</v>
      </c>
      <c r="X32" s="23">
        <v>-0.10769001937252499</v>
      </c>
      <c r="Y32" s="23">
        <v>2.57582820465058E-2</v>
      </c>
      <c r="Z32" s="23">
        <v>2.9049551108007698E-5</v>
      </c>
      <c r="AA32" s="23">
        <f t="shared" si="0"/>
        <v>650.80801597246398</v>
      </c>
      <c r="AB32" s="23">
        <f t="shared" si="1"/>
        <v>574.46945096991908</v>
      </c>
      <c r="AC32" s="23">
        <f t="shared" si="2"/>
        <v>1507.1837789982972</v>
      </c>
      <c r="AD32" s="23">
        <f t="shared" si="3"/>
        <v>-6.7158730885457596E-2</v>
      </c>
      <c r="AE32" s="21">
        <f t="shared" si="4"/>
        <v>2.1917741859976123E-2</v>
      </c>
      <c r="AF32" s="21">
        <f t="shared" si="5"/>
        <v>9.3888704341035254</v>
      </c>
      <c r="AG32" s="23">
        <f t="shared" si="6"/>
        <v>2.183066713069648E-3</v>
      </c>
      <c r="AH32" s="24">
        <f t="shared" si="7"/>
        <v>1</v>
      </c>
      <c r="AI32" s="24">
        <f t="shared" si="8"/>
        <v>0</v>
      </c>
      <c r="AJ32" s="23">
        <f t="shared" si="9"/>
        <v>-6.4152244881138243E-2</v>
      </c>
      <c r="AK32" s="21">
        <f t="shared" si="10"/>
        <v>1.9130353465866924E-2</v>
      </c>
      <c r="AL32" s="21">
        <f t="shared" si="11"/>
        <v>11.245473012149684</v>
      </c>
      <c r="AM32" s="23">
        <f t="shared" si="12"/>
        <v>7.9817449660215525E-4</v>
      </c>
      <c r="AN32" s="15">
        <v>45.3</v>
      </c>
      <c r="AO32" s="8">
        <f t="shared" si="13"/>
        <v>45870.983261276204</v>
      </c>
    </row>
    <row r="33" spans="1:41" x14ac:dyDescent="0.2">
      <c r="A33" s="21"/>
      <c r="B33" s="21"/>
      <c r="C33" s="21"/>
      <c r="D33" s="21"/>
      <c r="E33" s="21"/>
      <c r="F33" s="21"/>
      <c r="G33" s="21"/>
      <c r="H33" s="21" t="s">
        <v>30</v>
      </c>
      <c r="I33" s="23">
        <v>-4.1996546984609098E-2</v>
      </c>
      <c r="J33" s="23">
        <v>1.55025633299639E-2</v>
      </c>
      <c r="K33" s="23">
        <v>6.7484989320945599E-3</v>
      </c>
      <c r="L33" s="23">
        <v>-9.2245189414492196E-2</v>
      </c>
      <c r="M33" s="23">
        <v>3.9160975686997702E-2</v>
      </c>
      <c r="N33" s="23">
        <v>1.8495875854659501E-2</v>
      </c>
      <c r="O33" s="23">
        <v>1.99788087066196E-2</v>
      </c>
      <c r="P33" s="23">
        <v>1.2814880968803601E-2</v>
      </c>
      <c r="Q33" s="23">
        <v>0.118988821254955</v>
      </c>
      <c r="R33" s="23">
        <v>-2.5996182776113399E-3</v>
      </c>
      <c r="S33" s="23">
        <v>4.1236432448944801E-2</v>
      </c>
      <c r="T33" s="23">
        <v>0.94973323145559696</v>
      </c>
      <c r="U33" s="23">
        <v>-4.1841758856246497E-2</v>
      </c>
      <c r="V33" s="23">
        <v>1.3820786790005399E-2</v>
      </c>
      <c r="W33" s="23">
        <v>2.4662545454831901E-3</v>
      </c>
      <c r="X33" s="23">
        <v>-8.4923844195392895E-2</v>
      </c>
      <c r="Y33" s="23">
        <v>2.5729983622494099E-2</v>
      </c>
      <c r="Z33" s="23">
        <v>9.6485537690668005E-4</v>
      </c>
      <c r="AA33" s="23">
        <f t="shared" si="0"/>
        <v>652.06815747243138</v>
      </c>
      <c r="AB33" s="23">
        <f t="shared" si="1"/>
        <v>588.08192196620564</v>
      </c>
      <c r="AC33" s="23">
        <f t="shared" si="2"/>
        <v>1510.5008724328782</v>
      </c>
      <c r="AD33" s="23">
        <f t="shared" si="3"/>
        <v>-6.1854280711255032E-2</v>
      </c>
      <c r="AE33" s="21">
        <f t="shared" si="4"/>
        <v>2.1829156076801831E-2</v>
      </c>
      <c r="AF33" s="21">
        <f t="shared" si="5"/>
        <v>8.029077128180953</v>
      </c>
      <c r="AG33" s="23">
        <f t="shared" si="6"/>
        <v>4.6032287943060671E-3</v>
      </c>
      <c r="AH33" s="24">
        <f t="shared" si="7"/>
        <v>1</v>
      </c>
      <c r="AI33" s="24">
        <f t="shared" si="8"/>
        <v>0</v>
      </c>
      <c r="AJ33" s="23">
        <f t="shared" si="9"/>
        <v>-6.9058736743217025E-2</v>
      </c>
      <c r="AK33" s="21">
        <f t="shared" si="10"/>
        <v>1.9066995246396521E-2</v>
      </c>
      <c r="AL33" s="21">
        <f t="shared" si="11"/>
        <v>13.118154542072118</v>
      </c>
      <c r="AM33" s="23">
        <f t="shared" si="12"/>
        <v>2.9244796746835878E-4</v>
      </c>
      <c r="AN33" s="15">
        <v>45.3</v>
      </c>
      <c r="AO33" s="8">
        <f t="shared" si="13"/>
        <v>16001.983809486417</v>
      </c>
    </row>
    <row r="34" spans="1:41" x14ac:dyDescent="0.2">
      <c r="A34" s="21"/>
      <c r="B34" s="21"/>
      <c r="C34" s="21"/>
      <c r="D34" s="21"/>
      <c r="E34" s="21"/>
      <c r="F34" s="21"/>
      <c r="G34" s="21"/>
      <c r="H34" s="21" t="s">
        <v>31</v>
      </c>
      <c r="I34" s="23">
        <v>8.5866470025390499E-3</v>
      </c>
      <c r="J34" s="23">
        <v>1.5936981838474501E-2</v>
      </c>
      <c r="K34" s="23">
        <v>0.59003347235440295</v>
      </c>
      <c r="L34" s="23">
        <v>-6.5851229176388706E-2</v>
      </c>
      <c r="M34" s="23">
        <v>3.9189547564582601E-2</v>
      </c>
      <c r="N34" s="23">
        <v>9.2893838190271694E-2</v>
      </c>
      <c r="O34" s="23">
        <v>2.8516814539034901E-2</v>
      </c>
      <c r="P34" s="23">
        <v>1.62808752993975E-2</v>
      </c>
      <c r="Q34" s="23">
        <v>7.9850715460708002E-2</v>
      </c>
      <c r="R34" s="23">
        <v>7.1863494040955905E-2</v>
      </c>
      <c r="S34" s="23">
        <v>4.1660336973460298E-2</v>
      </c>
      <c r="T34" s="23">
        <v>8.45300128342798E-2</v>
      </c>
      <c r="U34" s="23">
        <v>1.3829039248083101E-2</v>
      </c>
      <c r="V34" s="23">
        <v>1.7594875600331399E-2</v>
      </c>
      <c r="W34" s="23">
        <v>0.43188523361599102</v>
      </c>
      <c r="X34" s="23">
        <v>-6.14647888016066E-2</v>
      </c>
      <c r="Y34" s="23">
        <v>2.5523790427115101E-2</v>
      </c>
      <c r="Z34" s="23">
        <v>1.6034154718504098E-2</v>
      </c>
      <c r="AA34" s="23">
        <f t="shared" si="0"/>
        <v>651.11769893653604</v>
      </c>
      <c r="AB34" s="23">
        <f t="shared" si="1"/>
        <v>576.17504324368088</v>
      </c>
      <c r="AC34" s="23">
        <f t="shared" si="2"/>
        <v>1535.0045246210982</v>
      </c>
      <c r="AD34" s="23">
        <f t="shared" si="3"/>
        <v>-2.5077344407137402E-2</v>
      </c>
      <c r="AE34" s="21">
        <f t="shared" si="4"/>
        <v>2.1763934637876403E-2</v>
      </c>
      <c r="AF34" s="21">
        <f t="shared" si="5"/>
        <v>1.3276642559256382</v>
      </c>
      <c r="AG34" s="23">
        <f t="shared" si="6"/>
        <v>0.24922117449463699</v>
      </c>
      <c r="AH34" s="24">
        <f t="shared" si="7"/>
        <v>1</v>
      </c>
      <c r="AI34" s="24">
        <f t="shared" si="8"/>
        <v>0</v>
      </c>
      <c r="AJ34" s="23">
        <f t="shared" si="9"/>
        <v>-3.4688401966630672E-2</v>
      </c>
      <c r="AK34" s="21">
        <f t="shared" si="10"/>
        <v>1.9026757942880477E-2</v>
      </c>
      <c r="AL34" s="21">
        <f t="shared" si="11"/>
        <v>3.3238315047696756</v>
      </c>
      <c r="AM34" s="23">
        <f t="shared" si="12"/>
        <v>6.8282520005884126E-2</v>
      </c>
      <c r="AN34" s="15">
        <v>45.3</v>
      </c>
      <c r="AO34" s="8">
        <f t="shared" si="13"/>
        <v>31446.115186813633</v>
      </c>
    </row>
    <row r="35" spans="1:41" x14ac:dyDescent="0.2">
      <c r="A35" s="21"/>
      <c r="B35" s="21"/>
      <c r="C35" s="21"/>
      <c r="D35" s="21"/>
      <c r="E35" s="21"/>
      <c r="F35" s="21"/>
      <c r="G35" s="21"/>
      <c r="H35" s="21" t="s">
        <v>32</v>
      </c>
      <c r="I35" s="23">
        <v>-2.6556694127015699E-2</v>
      </c>
      <c r="J35" s="23">
        <v>1.0030838966776499E-2</v>
      </c>
      <c r="K35" s="23">
        <v>8.1088213012065601E-3</v>
      </c>
      <c r="L35" s="23">
        <v>-5.9102719031115698E-2</v>
      </c>
      <c r="M35" s="23">
        <v>3.9195318945740097E-2</v>
      </c>
      <c r="N35" s="23">
        <v>0.13157948530630001</v>
      </c>
      <c r="O35" s="23">
        <v>-5.1370807374698797E-2</v>
      </c>
      <c r="P35" s="23">
        <v>9.3224571486083992E-3</v>
      </c>
      <c r="Q35" s="23">
        <v>3.5794509433093799E-8</v>
      </c>
      <c r="R35" s="23">
        <v>-3.7188498555527E-2</v>
      </c>
      <c r="S35" s="23">
        <v>4.1442098196955601E-2</v>
      </c>
      <c r="T35" s="23">
        <v>0.36952662665024899</v>
      </c>
      <c r="U35" s="23">
        <v>1.3112712295063099E-2</v>
      </c>
      <c r="V35" s="23">
        <v>1.0133863830531199E-2</v>
      </c>
      <c r="W35" s="23">
        <v>0.19568271966314499</v>
      </c>
      <c r="X35" s="23">
        <v>-3.8675011284295402E-2</v>
      </c>
      <c r="Y35" s="23">
        <v>2.5807245226791099E-2</v>
      </c>
      <c r="Z35" s="23">
        <v>0.133974680906636</v>
      </c>
      <c r="AA35" s="23">
        <f t="shared" si="0"/>
        <v>650.92596319590962</v>
      </c>
      <c r="AB35" s="23">
        <f t="shared" si="1"/>
        <v>582.25942759412089</v>
      </c>
      <c r="AC35" s="23">
        <f t="shared" si="2"/>
        <v>1501.470150543845</v>
      </c>
      <c r="AD35" s="23">
        <f t="shared" si="3"/>
        <v>-3.825963298394152E-2</v>
      </c>
      <c r="AE35" s="21">
        <f t="shared" si="4"/>
        <v>2.1906819088077453E-2</v>
      </c>
      <c r="AF35" s="21">
        <f t="shared" si="5"/>
        <v>3.0501623480905682</v>
      </c>
      <c r="AG35" s="23">
        <f t="shared" si="6"/>
        <v>8.0729072694478876E-2</v>
      </c>
      <c r="AH35" s="24">
        <f t="shared" si="7"/>
        <v>1</v>
      </c>
      <c r="AI35" s="24">
        <f t="shared" si="8"/>
        <v>0</v>
      </c>
      <c r="AJ35" s="23">
        <f t="shared" si="9"/>
        <v>-4.3220881542001009E-2</v>
      </c>
      <c r="AK35" s="21">
        <f t="shared" si="10"/>
        <v>1.9122676800566372E-2</v>
      </c>
      <c r="AL35" s="21">
        <f t="shared" si="11"/>
        <v>5.1084585203155006</v>
      </c>
      <c r="AM35" s="23">
        <f t="shared" si="12"/>
        <v>2.380946556812584E-2</v>
      </c>
      <c r="AN35" s="15">
        <v>45.3</v>
      </c>
      <c r="AO35" s="8">
        <f t="shared" si="13"/>
        <v>39048.805798256755</v>
      </c>
    </row>
    <row r="36" spans="1:41" x14ac:dyDescent="0.2">
      <c r="A36" s="21"/>
      <c r="B36" s="21"/>
      <c r="C36" s="21"/>
      <c r="D36" s="21"/>
      <c r="E36" s="21"/>
      <c r="F36" s="21"/>
      <c r="G36" s="21"/>
      <c r="H36" s="21" t="s">
        <v>33</v>
      </c>
      <c r="I36" s="23">
        <v>1.4751436477951799E-2</v>
      </c>
      <c r="J36" s="23">
        <v>9.1358112617381301E-3</v>
      </c>
      <c r="K36" s="23">
        <v>0.106379423880755</v>
      </c>
      <c r="L36" s="23">
        <v>-2.78675530054594E-2</v>
      </c>
      <c r="M36" s="23">
        <v>3.9213905615401799E-2</v>
      </c>
      <c r="N36" s="23">
        <v>0.47729813211729899</v>
      </c>
      <c r="O36" s="23">
        <v>3.4663506679856002E-2</v>
      </c>
      <c r="P36" s="23">
        <v>9.4332244999868493E-3</v>
      </c>
      <c r="Q36" s="23">
        <v>2.38204534654676E-4</v>
      </c>
      <c r="R36" s="23">
        <v>5.4146515111562897E-2</v>
      </c>
      <c r="S36" s="23">
        <v>4.16112113250178E-2</v>
      </c>
      <c r="T36" s="23">
        <v>0.19317350114676701</v>
      </c>
      <c r="U36" s="23">
        <v>1.8483815116702999E-2</v>
      </c>
      <c r="V36" s="23">
        <v>1.0212249388084399E-2</v>
      </c>
      <c r="W36" s="23">
        <v>7.0301197482731295E-2</v>
      </c>
      <c r="X36" s="23">
        <v>-6.19218421903526E-2</v>
      </c>
      <c r="Y36" s="23">
        <v>2.5656395831491301E-2</v>
      </c>
      <c r="Z36" s="23">
        <v>1.5799906759285599E-2</v>
      </c>
      <c r="AA36" s="23">
        <f t="shared" si="0"/>
        <v>650.30905557509118</v>
      </c>
      <c r="AB36" s="23">
        <f t="shared" si="1"/>
        <v>577.53629565393089</v>
      </c>
      <c r="AC36" s="23">
        <f t="shared" si="2"/>
        <v>1519.1781496350909</v>
      </c>
      <c r="AD36" s="23">
        <f t="shared" si="3"/>
        <v>-2.9951017899329566E-2</v>
      </c>
      <c r="AE36" s="21">
        <f t="shared" si="4"/>
        <v>2.1838879719156778E-2</v>
      </c>
      <c r="AF36" s="21">
        <f t="shared" si="5"/>
        <v>1.8808859426120781</v>
      </c>
      <c r="AG36" s="23">
        <f t="shared" si="6"/>
        <v>0.17023348874475114</v>
      </c>
      <c r="AH36" s="24">
        <f t="shared" si="7"/>
        <v>1</v>
      </c>
      <c r="AI36" s="24">
        <f t="shared" si="8"/>
        <v>0</v>
      </c>
      <c r="AJ36" s="23">
        <f t="shared" si="9"/>
        <v>-2.9457794566136248E-2</v>
      </c>
      <c r="AK36" s="21">
        <f t="shared" si="10"/>
        <v>1.9079580099266295E-2</v>
      </c>
      <c r="AL36" s="21">
        <f t="shared" si="11"/>
        <v>2.3837616750936554</v>
      </c>
      <c r="AM36" s="23">
        <f t="shared" si="12"/>
        <v>0.12260200940401318</v>
      </c>
      <c r="AN36" s="15">
        <v>45.3</v>
      </c>
      <c r="AO36" s="8">
        <f t="shared" si="13"/>
        <v>175807.25783728744</v>
      </c>
    </row>
    <row r="37" spans="1:41" x14ac:dyDescent="0.2">
      <c r="A37" s="5">
        <v>17</v>
      </c>
      <c r="B37" s="5" t="s">
        <v>47</v>
      </c>
      <c r="C37" s="7" t="s">
        <v>53</v>
      </c>
      <c r="D37" s="7" t="s">
        <v>46</v>
      </c>
      <c r="E37" s="7" t="s">
        <v>45</v>
      </c>
      <c r="F37" s="7">
        <v>0.52</v>
      </c>
      <c r="G37" s="7">
        <v>0.98</v>
      </c>
      <c r="H37" s="5" t="s">
        <v>16</v>
      </c>
      <c r="I37" s="6">
        <v>2.0797836322542101E-2</v>
      </c>
      <c r="J37" s="6">
        <v>9.3390894482136607E-3</v>
      </c>
      <c r="K37" s="6">
        <v>2.5949534392783701E-2</v>
      </c>
      <c r="L37" s="6">
        <v>-1.73437639298465E-2</v>
      </c>
      <c r="M37" s="6">
        <v>3.2531786590502799E-2</v>
      </c>
      <c r="N37" s="6">
        <v>0.593941624334131</v>
      </c>
      <c r="O37" s="6">
        <v>-1.41466502223328E-2</v>
      </c>
      <c r="P37" s="6">
        <v>1.0938344800188101E-2</v>
      </c>
      <c r="Q37" s="6">
        <v>0.19590451106891099</v>
      </c>
      <c r="R37" s="6">
        <v>1.60868527281453E-2</v>
      </c>
      <c r="S37" s="6">
        <v>3.5805508029270003E-2</v>
      </c>
      <c r="T37" s="6">
        <v>0.65322657957859098</v>
      </c>
      <c r="U37" s="6">
        <v>1.58539988555731E-2</v>
      </c>
      <c r="V37" s="6">
        <v>1.0885783731764799E-2</v>
      </c>
      <c r="W37" s="6">
        <v>0.14528351134989301</v>
      </c>
      <c r="X37" s="6">
        <v>5.5833140851972697E-2</v>
      </c>
      <c r="Y37" s="6">
        <v>2.30777056330356E-2</v>
      </c>
      <c r="Z37" s="6">
        <v>1.55480982397662E-2</v>
      </c>
      <c r="AA37" s="6">
        <f t="shared" si="0"/>
        <v>944.8963485200718</v>
      </c>
      <c r="AB37" s="6">
        <f t="shared" si="1"/>
        <v>780.01026799072918</v>
      </c>
      <c r="AC37" s="6">
        <f t="shared" si="2"/>
        <v>1877.650430494057</v>
      </c>
      <c r="AD37" s="6">
        <f t="shared" si="3"/>
        <v>4.4167801906042227E-2</v>
      </c>
      <c r="AE37" s="5">
        <f t="shared" si="4"/>
        <v>1.9397699758498383E-2</v>
      </c>
      <c r="AF37" s="5">
        <f t="shared" si="5"/>
        <v>5.184550472005732</v>
      </c>
      <c r="AG37" s="6">
        <f t="shared" si="6"/>
        <v>2.278856675709778E-2</v>
      </c>
      <c r="AH37" s="8">
        <f t="shared" si="7"/>
        <v>0</v>
      </c>
      <c r="AI37" s="8">
        <f t="shared" si="8"/>
        <v>0</v>
      </c>
      <c r="AJ37" s="6">
        <f t="shared" si="9"/>
        <v>2.8034246436488861E-2</v>
      </c>
      <c r="AK37" s="5">
        <f t="shared" si="10"/>
        <v>1.6660750727719078E-2</v>
      </c>
      <c r="AL37" s="5">
        <f t="shared" si="11"/>
        <v>2.8313179354990785</v>
      </c>
      <c r="AM37" s="6">
        <f t="shared" si="12"/>
        <v>9.2442468420131499E-2</v>
      </c>
      <c r="AN37" s="15">
        <v>45.3</v>
      </c>
      <c r="AO37" s="8">
        <f t="shared" si="13"/>
        <v>312380.12578809238</v>
      </c>
    </row>
    <row r="38" spans="1:41" x14ac:dyDescent="0.2">
      <c r="H38" s="14" t="s">
        <v>17</v>
      </c>
      <c r="I38" s="15">
        <v>5.2281938063671103E-2</v>
      </c>
      <c r="J38" s="15">
        <v>1.2325587648369499E-2</v>
      </c>
      <c r="K38" s="15">
        <v>2.2179355116625602E-5</v>
      </c>
      <c r="L38" s="15">
        <v>0.16207214584544399</v>
      </c>
      <c r="M38" s="15">
        <v>3.23169703584998E-2</v>
      </c>
      <c r="N38" s="15">
        <v>5.3011795199631405E-7</v>
      </c>
      <c r="O38" s="15">
        <v>-4.5232366435152202E-3</v>
      </c>
      <c r="P38" s="15">
        <v>1.0211255515794999E-2</v>
      </c>
      <c r="Q38" s="15">
        <v>0.657790495157906</v>
      </c>
      <c r="R38" s="15">
        <v>-1.25903927121742E-2</v>
      </c>
      <c r="S38" s="15">
        <v>3.6074703716014497E-2</v>
      </c>
      <c r="T38" s="15">
        <v>0.72708262691499403</v>
      </c>
      <c r="U38" s="15">
        <v>6.81077467748641E-2</v>
      </c>
      <c r="V38" s="15">
        <v>1.00606420521851E-2</v>
      </c>
      <c r="W38" s="15">
        <v>1.29030355456989E-11</v>
      </c>
      <c r="X38" s="15">
        <v>9.1650168026749204E-2</v>
      </c>
      <c r="Y38" s="15">
        <v>2.3054840822927601E-2</v>
      </c>
      <c r="Z38" s="15">
        <v>7.0287271597820297E-5</v>
      </c>
      <c r="AA38" s="15">
        <f t="shared" si="0"/>
        <v>957.49986231804223</v>
      </c>
      <c r="AB38" s="15">
        <f t="shared" si="1"/>
        <v>768.41255869240968</v>
      </c>
      <c r="AC38" s="15">
        <f t="shared" si="2"/>
        <v>1881.376624918691</v>
      </c>
      <c r="AD38" s="15">
        <f t="shared" si="3"/>
        <v>6.1421440212346745E-2</v>
      </c>
      <c r="AE38" s="14">
        <f t="shared" si="4"/>
        <v>1.9426489983734294E-2</v>
      </c>
      <c r="AF38" s="14">
        <f t="shared" si="5"/>
        <v>9.9965769675610119</v>
      </c>
      <c r="AG38" s="15">
        <f t="shared" si="6"/>
        <v>1.5683147018152577E-3</v>
      </c>
      <c r="AH38" s="16">
        <f t="shared" si="7"/>
        <v>1</v>
      </c>
      <c r="AI38" s="16">
        <f t="shared" si="8"/>
        <v>0</v>
      </c>
      <c r="AJ38" s="15">
        <f t="shared" si="9"/>
        <v>8.8137634994315289E-2</v>
      </c>
      <c r="AK38" s="14">
        <f t="shared" si="10"/>
        <v>1.664981945420705E-2</v>
      </c>
      <c r="AL38" s="14">
        <f t="shared" si="11"/>
        <v>28.022296806454605</v>
      </c>
      <c r="AM38" s="15">
        <f t="shared" si="12"/>
        <v>1.1992567070335139E-7</v>
      </c>
      <c r="AN38" s="15">
        <v>45.3</v>
      </c>
      <c r="AO38" s="8">
        <f t="shared" si="13"/>
        <v>3530.195757508408</v>
      </c>
    </row>
    <row r="39" spans="1:41" x14ac:dyDescent="0.2">
      <c r="H39" s="5" t="s">
        <v>18</v>
      </c>
      <c r="I39" s="6">
        <v>-3.5572319632053997E-2</v>
      </c>
      <c r="J39" s="6">
        <v>9.5990026568268608E-3</v>
      </c>
      <c r="K39" s="6">
        <v>2.1069547023105299E-4</v>
      </c>
      <c r="L39" s="6">
        <v>7.2599533419098403E-2</v>
      </c>
      <c r="M39" s="6">
        <v>3.24907816289388E-2</v>
      </c>
      <c r="N39" s="6">
        <v>2.5452454454270398E-2</v>
      </c>
      <c r="O39" s="6">
        <v>5.4238641596582003E-3</v>
      </c>
      <c r="P39" s="6">
        <v>1.12200091623708E-2</v>
      </c>
      <c r="Q39" s="6">
        <v>0.62880467890681302</v>
      </c>
      <c r="R39" s="6">
        <v>0.109172844512143</v>
      </c>
      <c r="S39" s="6">
        <v>3.61005731549369E-2</v>
      </c>
      <c r="T39" s="6">
        <v>2.4934885133499102E-3</v>
      </c>
      <c r="U39" s="6">
        <v>7.5934944384919599E-3</v>
      </c>
      <c r="V39" s="6">
        <v>1.11666423060757E-2</v>
      </c>
      <c r="W39" s="6">
        <v>0.49649438646037097</v>
      </c>
      <c r="X39" s="6">
        <v>5.9462146991296698E-2</v>
      </c>
      <c r="Y39" s="6">
        <v>2.3128872589693501E-2</v>
      </c>
      <c r="Z39" s="6">
        <v>1.0143298526483E-2</v>
      </c>
      <c r="AA39" s="6">
        <f t="shared" si="0"/>
        <v>947.28286468447664</v>
      </c>
      <c r="AB39" s="6">
        <f t="shared" si="1"/>
        <v>767.31167426592219</v>
      </c>
      <c r="AC39" s="6">
        <f t="shared" si="2"/>
        <v>1869.3519379390414</v>
      </c>
      <c r="AD39" s="6">
        <f t="shared" si="3"/>
        <v>7.3928762439351162E-2</v>
      </c>
      <c r="AE39" s="5">
        <f t="shared" si="4"/>
        <v>1.9474783447125422E-2</v>
      </c>
      <c r="AF39" s="5">
        <f t="shared" si="5"/>
        <v>14.410584557318851</v>
      </c>
      <c r="AG39" s="6">
        <f t="shared" si="6"/>
        <v>1.4697388601661029E-4</v>
      </c>
      <c r="AH39" s="8">
        <f t="shared" si="7"/>
        <v>1</v>
      </c>
      <c r="AI39" s="8">
        <f t="shared" si="8"/>
        <v>1</v>
      </c>
      <c r="AJ39" s="6">
        <f t="shared" si="9"/>
        <v>7.3577430218781936E-2</v>
      </c>
      <c r="AK39" s="5">
        <f t="shared" si="10"/>
        <v>1.6703952347599377E-2</v>
      </c>
      <c r="AL39" s="5">
        <f t="shared" si="11"/>
        <v>19.402189688799499</v>
      </c>
      <c r="AM39" s="6">
        <f t="shared" si="12"/>
        <v>1.0588558535350741E-5</v>
      </c>
      <c r="AN39" s="15">
        <v>45.3</v>
      </c>
      <c r="AO39" s="8">
        <f t="shared" si="13"/>
        <v>17783.077972372314</v>
      </c>
    </row>
    <row r="40" spans="1:41" x14ac:dyDescent="0.2">
      <c r="H40" s="5" t="s">
        <v>19</v>
      </c>
      <c r="I40" s="6">
        <v>-1.9031211901170599E-2</v>
      </c>
      <c r="J40" s="6">
        <v>7.0847950341066503E-3</v>
      </c>
      <c r="K40" s="6">
        <v>7.2268731866658503E-3</v>
      </c>
      <c r="L40" s="6">
        <v>-6.09161489384673E-2</v>
      </c>
      <c r="M40" s="6">
        <v>3.2503657565837597E-2</v>
      </c>
      <c r="N40" s="6">
        <v>6.0912216006119499E-2</v>
      </c>
      <c r="O40" s="6">
        <v>-1.5389505957633E-2</v>
      </c>
      <c r="P40" s="6">
        <v>8.4648425829750504E-3</v>
      </c>
      <c r="Q40" s="6">
        <v>6.9056510913839103E-2</v>
      </c>
      <c r="R40" s="6">
        <v>-7.8579951851006302E-2</v>
      </c>
      <c r="S40" s="6">
        <v>3.6126443451025503E-2</v>
      </c>
      <c r="T40" s="6">
        <v>2.96198763461012E-2</v>
      </c>
      <c r="U40" s="6">
        <v>-4.6520017970959303E-2</v>
      </c>
      <c r="V40" s="6">
        <v>8.3734915167762505E-3</v>
      </c>
      <c r="W40" s="6">
        <v>2.7661276529788001E-8</v>
      </c>
      <c r="X40" s="6">
        <v>-7.7788874026603505E-2</v>
      </c>
      <c r="Y40" s="6">
        <v>2.2960780324521E-2</v>
      </c>
      <c r="Z40" s="6">
        <v>7.0429418985585798E-4</v>
      </c>
      <c r="AA40" s="6">
        <f t="shared" si="0"/>
        <v>946.53250368356146</v>
      </c>
      <c r="AB40" s="6">
        <f t="shared" si="1"/>
        <v>766.21311759836829</v>
      </c>
      <c r="AC40" s="6">
        <f t="shared" si="2"/>
        <v>1896.8225890235358</v>
      </c>
      <c r="AD40" s="6">
        <f t="shared" si="3"/>
        <v>-7.80164842702782E-2</v>
      </c>
      <c r="AE40" s="5">
        <f t="shared" si="4"/>
        <v>1.9378113941955877E-2</v>
      </c>
      <c r="AF40" s="5">
        <f t="shared" si="5"/>
        <v>16.208758081971823</v>
      </c>
      <c r="AG40" s="6">
        <f t="shared" si="6"/>
        <v>5.6731230469278464E-5</v>
      </c>
      <c r="AH40" s="8">
        <f t="shared" si="7"/>
        <v>1</v>
      </c>
      <c r="AI40" s="8">
        <f t="shared" si="8"/>
        <v>1</v>
      </c>
      <c r="AJ40" s="6">
        <f t="shared" si="9"/>
        <v>-7.3532284977621612E-2</v>
      </c>
      <c r="AK40" s="5">
        <f t="shared" si="10"/>
        <v>1.6644562084722449E-2</v>
      </c>
      <c r="AL40" s="5">
        <f t="shared" si="11"/>
        <v>19.516924246294373</v>
      </c>
      <c r="AM40" s="6">
        <f t="shared" si="12"/>
        <v>9.9712321010144756E-6</v>
      </c>
      <c r="AN40" s="15">
        <v>45.3</v>
      </c>
      <c r="AO40" s="8">
        <f t="shared" si="13"/>
        <v>25278.649110797018</v>
      </c>
    </row>
    <row r="41" spans="1:41" x14ac:dyDescent="0.2">
      <c r="H41" s="5" t="s">
        <v>20</v>
      </c>
      <c r="I41" s="6">
        <v>5.1603137282838401E-3</v>
      </c>
      <c r="J41" s="6">
        <v>8.4503282619214793E-3</v>
      </c>
      <c r="K41" s="6">
        <v>0.54142184998007703</v>
      </c>
      <c r="L41" s="6">
        <v>-3.4693848813498303E-2</v>
      </c>
      <c r="M41" s="6">
        <v>3.2524341245098502E-2</v>
      </c>
      <c r="N41" s="6">
        <v>0.28610546599930797</v>
      </c>
      <c r="O41" s="6">
        <v>8.6217338100612207E-3</v>
      </c>
      <c r="P41" s="6">
        <v>1.33569948694876E-2</v>
      </c>
      <c r="Q41" s="6">
        <v>0.51861322792896802</v>
      </c>
      <c r="R41" s="6">
        <v>4.6546422976312903E-2</v>
      </c>
      <c r="S41" s="6">
        <v>3.6192458800211498E-2</v>
      </c>
      <c r="T41" s="6">
        <v>0.19841489681283001</v>
      </c>
      <c r="U41" s="6">
        <v>2.77988765489507E-3</v>
      </c>
      <c r="V41" s="6">
        <v>1.3295250585189799E-2</v>
      </c>
      <c r="W41" s="6">
        <v>0.83437893748968595</v>
      </c>
      <c r="X41" s="6">
        <v>-6.6069244305215796E-2</v>
      </c>
      <c r="Y41" s="6">
        <v>2.3052868946453E-2</v>
      </c>
      <c r="Z41" s="6">
        <v>4.1571008654922399E-3</v>
      </c>
      <c r="AA41" s="6">
        <f t="shared" si="0"/>
        <v>945.32900201208133</v>
      </c>
      <c r="AB41" s="6">
        <f t="shared" si="1"/>
        <v>763.4205084556919</v>
      </c>
      <c r="AC41" s="6">
        <f t="shared" si="2"/>
        <v>1881.6984938348603</v>
      </c>
      <c r="AD41" s="6">
        <f t="shared" si="3"/>
        <v>-3.3566695307725374E-2</v>
      </c>
      <c r="AE41" s="5">
        <f t="shared" si="4"/>
        <v>1.9443631976233198E-2</v>
      </c>
      <c r="AF41" s="5">
        <f t="shared" si="5"/>
        <v>2.9803165072388733</v>
      </c>
      <c r="AG41" s="6">
        <f t="shared" si="6"/>
        <v>8.4282789226789417E-2</v>
      </c>
      <c r="AH41" s="8">
        <f t="shared" si="7"/>
        <v>1</v>
      </c>
      <c r="AI41" s="8">
        <f t="shared" si="8"/>
        <v>0</v>
      </c>
      <c r="AJ41" s="6">
        <f t="shared" si="9"/>
        <v>-3.3863463537609183E-2</v>
      </c>
      <c r="AK41" s="5">
        <f t="shared" si="10"/>
        <v>1.6688821866407081E-2</v>
      </c>
      <c r="AL41" s="5">
        <f t="shared" si="11"/>
        <v>4.117289386158018</v>
      </c>
      <c r="AM41" s="6">
        <f t="shared" si="12"/>
        <v>4.2447037554026623E-2</v>
      </c>
      <c r="AN41" s="15">
        <v>45.3</v>
      </c>
      <c r="AO41" s="8">
        <f t="shared" si="13"/>
        <v>78030.848280690232</v>
      </c>
    </row>
    <row r="42" spans="1:41" x14ac:dyDescent="0.2">
      <c r="H42" s="5" t="s">
        <v>21</v>
      </c>
      <c r="I42" s="6">
        <v>-1.4600047926588601E-2</v>
      </c>
      <c r="J42" s="6">
        <v>6.7536588264105E-3</v>
      </c>
      <c r="K42" s="6">
        <v>3.0633729364756501E-2</v>
      </c>
      <c r="L42" s="6">
        <v>-8.4952446202047394E-2</v>
      </c>
      <c r="M42" s="6">
        <v>3.2474709825830901E-2</v>
      </c>
      <c r="N42" s="6">
        <v>8.8977748438214092E-3</v>
      </c>
      <c r="O42" s="6">
        <v>2.4170260045617498E-2</v>
      </c>
      <c r="P42" s="6">
        <v>9.2883495173796196E-3</v>
      </c>
      <c r="Q42" s="6">
        <v>9.2624415971261104E-3</v>
      </c>
      <c r="R42" s="6">
        <v>-5.1329482677229402E-3</v>
      </c>
      <c r="S42" s="6">
        <v>3.58977057093115E-2</v>
      </c>
      <c r="T42" s="6">
        <v>0.88629950169233096</v>
      </c>
      <c r="U42" s="6">
        <v>6.5060812209021502E-3</v>
      </c>
      <c r="V42" s="6">
        <v>9.2576070040790593E-3</v>
      </c>
      <c r="W42" s="6">
        <v>0.482191504937724</v>
      </c>
      <c r="X42" s="6">
        <v>6.1754046139564298E-3</v>
      </c>
      <c r="Y42" s="6">
        <v>2.31450359521784E-2</v>
      </c>
      <c r="Z42" s="6">
        <v>0.78961287376682898</v>
      </c>
      <c r="AA42" s="6">
        <f t="shared" si="0"/>
        <v>948.22072131814195</v>
      </c>
      <c r="AB42" s="6">
        <f t="shared" si="1"/>
        <v>776.00874286428132</v>
      </c>
      <c r="AC42" s="6">
        <f t="shared" si="2"/>
        <v>1866.7419214583908</v>
      </c>
      <c r="AD42" s="6">
        <f t="shared" si="3"/>
        <v>2.8548565115395184E-3</v>
      </c>
      <c r="AE42" s="5">
        <f t="shared" si="4"/>
        <v>1.9452342366547373E-2</v>
      </c>
      <c r="AF42" s="5">
        <f t="shared" si="5"/>
        <v>2.1538961531951617E-2</v>
      </c>
      <c r="AG42" s="6">
        <f t="shared" si="6"/>
        <v>0.88332021050801435</v>
      </c>
      <c r="AH42" s="8">
        <f t="shared" si="7"/>
        <v>0</v>
      </c>
      <c r="AI42" s="8">
        <f t="shared" si="8"/>
        <v>0</v>
      </c>
      <c r="AJ42" s="6">
        <f t="shared" si="9"/>
        <v>-2.0331266399105683E-2</v>
      </c>
      <c r="AK42" s="5">
        <f t="shared" si="10"/>
        <v>1.6687605630565549E-2</v>
      </c>
      <c r="AL42" s="5">
        <f t="shared" si="11"/>
        <v>1.4843653446257614</v>
      </c>
      <c r="AM42" s="6">
        <f t="shared" si="12"/>
        <v>0.22309277068415845</v>
      </c>
      <c r="AN42" s="15">
        <v>45.3</v>
      </c>
      <c r="AO42" s="8">
        <f t="shared" si="13"/>
        <v>12974.572404438639</v>
      </c>
    </row>
    <row r="43" spans="1:41" x14ac:dyDescent="0.2">
      <c r="H43" s="5" t="s">
        <v>22</v>
      </c>
      <c r="I43" s="6">
        <v>-2.2446901149526799E-2</v>
      </c>
      <c r="J43" s="6">
        <v>1.27903918467526E-2</v>
      </c>
      <c r="K43" s="6">
        <v>7.9262471140712706E-2</v>
      </c>
      <c r="L43" s="6">
        <v>-5.6288714677047699E-2</v>
      </c>
      <c r="M43" s="6">
        <v>3.2508133130695303E-2</v>
      </c>
      <c r="N43" s="6">
        <v>8.3357789194870899E-2</v>
      </c>
      <c r="O43" s="6">
        <v>-1.97953625319847E-2</v>
      </c>
      <c r="P43" s="6">
        <v>1.56562712624034E-2</v>
      </c>
      <c r="Q43" s="6">
        <v>0.20609627385680099</v>
      </c>
      <c r="R43" s="6">
        <v>-1.9143689007847201E-2</v>
      </c>
      <c r="S43" s="6">
        <v>3.5558697293776503E-2</v>
      </c>
      <c r="T43" s="6">
        <v>0.59032254298625098</v>
      </c>
      <c r="U43" s="6">
        <v>-3.2601984781862998E-2</v>
      </c>
      <c r="V43" s="6">
        <v>1.55729169159956E-2</v>
      </c>
      <c r="W43" s="6">
        <v>3.6304067542015303E-2</v>
      </c>
      <c r="X43" s="6">
        <v>-3.2563981679596697E-2</v>
      </c>
      <c r="Y43" s="6">
        <v>2.3067196537818899E-2</v>
      </c>
      <c r="Z43" s="6">
        <v>0.15803805378705099</v>
      </c>
      <c r="AA43" s="6">
        <f t="shared" si="0"/>
        <v>946.271893455434</v>
      </c>
      <c r="AB43" s="6">
        <f t="shared" si="1"/>
        <v>790.87585304967638</v>
      </c>
      <c r="AC43" s="6">
        <f t="shared" si="2"/>
        <v>1879.3616832707926</v>
      </c>
      <c r="AD43" s="6">
        <f t="shared" si="3"/>
        <v>-2.8589134771567763E-2</v>
      </c>
      <c r="AE43" s="5">
        <f t="shared" si="4"/>
        <v>1.9351964189134267E-2</v>
      </c>
      <c r="AF43" s="5">
        <f t="shared" si="5"/>
        <v>2.1824882816649609</v>
      </c>
      <c r="AG43" s="6">
        <f t="shared" si="6"/>
        <v>0.13958861892973518</v>
      </c>
      <c r="AH43" s="8">
        <f t="shared" si="7"/>
        <v>1</v>
      </c>
      <c r="AI43" s="8">
        <f t="shared" si="8"/>
        <v>0</v>
      </c>
      <c r="AJ43" s="6">
        <f t="shared" si="9"/>
        <v>-3.5836823304956376E-2</v>
      </c>
      <c r="AK43" s="5">
        <f t="shared" si="10"/>
        <v>1.6628581337230986E-2</v>
      </c>
      <c r="AL43" s="5">
        <f t="shared" si="11"/>
        <v>4.6446031524049749</v>
      </c>
      <c r="AM43" s="6">
        <f t="shared" si="12"/>
        <v>3.1151338996709833E-2</v>
      </c>
      <c r="AN43" s="15">
        <v>45.3</v>
      </c>
      <c r="AO43" s="8">
        <f t="shared" si="13"/>
        <v>29613.904320822774</v>
      </c>
    </row>
    <row r="44" spans="1:41" x14ac:dyDescent="0.2">
      <c r="H44" s="5" t="s">
        <v>23</v>
      </c>
      <c r="I44" s="6">
        <v>4.26376683791891E-2</v>
      </c>
      <c r="J44" s="6">
        <v>6.5693380904422996E-3</v>
      </c>
      <c r="K44" s="6">
        <v>8.5605621987212597E-11</v>
      </c>
      <c r="L44" s="6">
        <v>-5.1411707022754799E-2</v>
      </c>
      <c r="M44" s="6">
        <v>3.2512466981530201E-2</v>
      </c>
      <c r="N44" s="6">
        <v>0.11381126626485499</v>
      </c>
      <c r="O44" s="6">
        <v>1.7716459809474599E-2</v>
      </c>
      <c r="P44" s="6">
        <v>4.8119924297994497E-3</v>
      </c>
      <c r="Q44" s="6">
        <v>2.3165611963357101E-4</v>
      </c>
      <c r="R44" s="6">
        <v>-4.6792479142206599E-2</v>
      </c>
      <c r="S44" s="6">
        <v>3.61865544734103E-2</v>
      </c>
      <c r="T44" s="6">
        <v>0.19597986245138599</v>
      </c>
      <c r="U44" s="6">
        <v>-5.9552894770218499E-3</v>
      </c>
      <c r="V44" s="6">
        <v>4.8022035138423503E-3</v>
      </c>
      <c r="W44" s="6">
        <v>0.21493248683777699</v>
      </c>
      <c r="X44" s="6">
        <v>-3.4211550480592497E-2</v>
      </c>
      <c r="Y44" s="6">
        <v>2.2928590724795798E-2</v>
      </c>
      <c r="Z44" s="6">
        <v>0.13567521529766099</v>
      </c>
      <c r="AA44" s="6">
        <f t="shared" si="0"/>
        <v>946.01963773396335</v>
      </c>
      <c r="AB44" s="6">
        <f t="shared" si="1"/>
        <v>763.66965358502648</v>
      </c>
      <c r="AC44" s="6">
        <f t="shared" si="2"/>
        <v>1902.1522510564132</v>
      </c>
      <c r="AD44" s="6">
        <f t="shared" si="3"/>
        <v>-3.7815569719861608E-2</v>
      </c>
      <c r="AE44" s="5">
        <f t="shared" si="4"/>
        <v>1.9367984724905668E-2</v>
      </c>
      <c r="AF44" s="5">
        <f t="shared" si="5"/>
        <v>3.8121714776455971</v>
      </c>
      <c r="AG44" s="6">
        <f t="shared" si="6"/>
        <v>5.0881445875155161E-2</v>
      </c>
      <c r="AH44" s="8">
        <f t="shared" si="7"/>
        <v>1</v>
      </c>
      <c r="AI44" s="8">
        <f t="shared" si="8"/>
        <v>0</v>
      </c>
      <c r="AJ44" s="6">
        <f t="shared" si="9"/>
        <v>-4.1376692968199111E-2</v>
      </c>
      <c r="AK44" s="5">
        <f t="shared" si="10"/>
        <v>1.6639323126670682E-2</v>
      </c>
      <c r="AL44" s="5">
        <f t="shared" si="11"/>
        <v>6.1835836798751549</v>
      </c>
      <c r="AM44" s="6">
        <f t="shared" si="12"/>
        <v>1.2894086628202626E-2</v>
      </c>
      <c r="AN44" s="15">
        <v>45.3</v>
      </c>
      <c r="AO44" s="8">
        <f t="shared" si="13"/>
        <v>35508.31579953945</v>
      </c>
    </row>
    <row r="45" spans="1:41" x14ac:dyDescent="0.2">
      <c r="H45" s="5" t="s">
        <v>24</v>
      </c>
      <c r="I45" s="6">
        <v>1.48751308298627E-3</v>
      </c>
      <c r="J45" s="6">
        <v>7.3906577664051998E-3</v>
      </c>
      <c r="K45" s="6">
        <v>0.84048794632824897</v>
      </c>
      <c r="L45" s="6">
        <v>-0.122460171275471</v>
      </c>
      <c r="M45" s="6">
        <v>3.2410387012520699E-2</v>
      </c>
      <c r="N45" s="6">
        <v>1.5782425336396001E-4</v>
      </c>
      <c r="O45" s="6">
        <v>-1.1704444833192201E-2</v>
      </c>
      <c r="P45" s="6">
        <v>9.4377761081934596E-3</v>
      </c>
      <c r="Q45" s="6">
        <v>0.21491259901266899</v>
      </c>
      <c r="R45" s="6">
        <v>-7.4591523705864707E-2</v>
      </c>
      <c r="S45" s="6">
        <v>3.61058098095597E-2</v>
      </c>
      <c r="T45" s="6">
        <v>3.8836533372445602E-2</v>
      </c>
      <c r="U45" s="6">
        <v>2.90686558133092E-2</v>
      </c>
      <c r="V45" s="6">
        <v>9.3764603715672593E-3</v>
      </c>
      <c r="W45" s="6">
        <v>1.93407185969557E-3</v>
      </c>
      <c r="X45" s="6">
        <v>-0.10128781099614</v>
      </c>
      <c r="Y45" s="6">
        <v>2.3099312202100999E-2</v>
      </c>
      <c r="Z45" s="6">
        <v>1.1604745155471201E-5</v>
      </c>
      <c r="AA45" s="6">
        <f t="shared" si="0"/>
        <v>951.98820166854387</v>
      </c>
      <c r="AB45" s="6">
        <f t="shared" si="1"/>
        <v>767.08911424808855</v>
      </c>
      <c r="AC45" s="6">
        <f t="shared" si="2"/>
        <v>1874.1394506500383</v>
      </c>
      <c r="AD45" s="6">
        <f t="shared" si="3"/>
        <v>-9.3534437568573853E-2</v>
      </c>
      <c r="AE45" s="5">
        <f t="shared" si="4"/>
        <v>1.9457946602210275E-2</v>
      </c>
      <c r="AF45" s="5">
        <f t="shared" si="5"/>
        <v>23.107292604432324</v>
      </c>
      <c r="AG45" s="6">
        <f t="shared" si="6"/>
        <v>1.5320851634060453E-6</v>
      </c>
      <c r="AH45" s="8">
        <f t="shared" si="7"/>
        <v>1</v>
      </c>
      <c r="AI45" s="8">
        <f t="shared" si="8"/>
        <v>1</v>
      </c>
      <c r="AJ45" s="6">
        <f t="shared" si="9"/>
        <v>-0.10119803233685827</v>
      </c>
      <c r="AK45" s="5">
        <f t="shared" si="10"/>
        <v>1.6682390820362283E-2</v>
      </c>
      <c r="AL45" s="5">
        <f t="shared" si="11"/>
        <v>36.79828291908359</v>
      </c>
      <c r="AM45" s="30">
        <f t="shared" si="12"/>
        <v>1.3100558216367066E-9</v>
      </c>
      <c r="AN45" s="15">
        <v>45.3</v>
      </c>
      <c r="AO45" s="8">
        <f t="shared" si="13"/>
        <v>6219.1779326093892</v>
      </c>
    </row>
    <row r="46" spans="1:41" x14ac:dyDescent="0.2">
      <c r="H46" s="5" t="s">
        <v>25</v>
      </c>
      <c r="I46" s="6">
        <v>3.7105771708983701E-2</v>
      </c>
      <c r="J46" s="6">
        <v>8.6668496996001494E-3</v>
      </c>
      <c r="K46" s="6">
        <v>1.8576727940768098E-5</v>
      </c>
      <c r="L46" s="6">
        <v>-8.1780973712456906E-2</v>
      </c>
      <c r="M46" s="6">
        <v>3.24790773289204E-2</v>
      </c>
      <c r="N46" s="6">
        <v>1.1803717750796699E-2</v>
      </c>
      <c r="O46" s="6">
        <v>3.4096048969874199E-2</v>
      </c>
      <c r="P46" s="6">
        <v>1.1158474972595899E-2</v>
      </c>
      <c r="Q46" s="6">
        <v>2.2459640052853798E-3</v>
      </c>
      <c r="R46" s="6">
        <v>-4.98642759414399E-3</v>
      </c>
      <c r="S46" s="6">
        <v>3.6189191089121102E-2</v>
      </c>
      <c r="T46" s="6">
        <v>0.89040815780244897</v>
      </c>
      <c r="U46" s="6">
        <v>-1.5069388292675401E-2</v>
      </c>
      <c r="V46" s="6">
        <v>1.11245744621833E-2</v>
      </c>
      <c r="W46" s="6">
        <v>0.17554389512226001</v>
      </c>
      <c r="X46" s="6">
        <v>-4.0337940601781398E-2</v>
      </c>
      <c r="Y46" s="6">
        <v>2.29981961289497E-2</v>
      </c>
      <c r="Z46" s="6">
        <v>7.9437178674040501E-2</v>
      </c>
      <c r="AA46" s="6">
        <f t="shared" si="0"/>
        <v>947.96572155683953</v>
      </c>
      <c r="AB46" s="6">
        <f t="shared" si="1"/>
        <v>763.55838113059667</v>
      </c>
      <c r="AC46" s="6">
        <f t="shared" si="2"/>
        <v>1890.655721753378</v>
      </c>
      <c r="AD46" s="6">
        <f t="shared" si="3"/>
        <v>-3.0168096347959045E-2</v>
      </c>
      <c r="AE46" s="5">
        <f t="shared" si="4"/>
        <v>1.9410289989426354E-2</v>
      </c>
      <c r="AF46" s="5">
        <f t="shared" si="5"/>
        <v>2.4156375129274723</v>
      </c>
      <c r="AG46" s="6">
        <f t="shared" si="6"/>
        <v>0.12012905612241906</v>
      </c>
      <c r="AH46" s="8">
        <f t="shared" si="7"/>
        <v>1</v>
      </c>
      <c r="AI46" s="8">
        <f t="shared" si="8"/>
        <v>0</v>
      </c>
      <c r="AJ46" s="6">
        <f t="shared" si="9"/>
        <v>-4.3750771538267216E-2</v>
      </c>
      <c r="AK46" s="5">
        <f t="shared" si="10"/>
        <v>1.6661623067092173E-2</v>
      </c>
      <c r="AL46" s="5">
        <f t="shared" si="11"/>
        <v>6.8950405040762659</v>
      </c>
      <c r="AM46" s="6">
        <f t="shared" si="12"/>
        <v>8.6435204528751801E-3</v>
      </c>
      <c r="AN46" s="15">
        <v>45.3</v>
      </c>
      <c r="AO46" s="8">
        <f t="shared" si="13"/>
        <v>14004.16069672814</v>
      </c>
    </row>
    <row r="47" spans="1:41" x14ac:dyDescent="0.2">
      <c r="H47" s="5" t="s">
        <v>26</v>
      </c>
      <c r="I47" s="6">
        <v>3.9628960413929503E-3</v>
      </c>
      <c r="J47" s="6">
        <v>8.2089306817061704E-3</v>
      </c>
      <c r="K47" s="6">
        <v>0.62927025009656501</v>
      </c>
      <c r="L47" s="6">
        <v>-7.6815084060294206E-2</v>
      </c>
      <c r="M47" s="6">
        <v>3.2485581117051597E-2</v>
      </c>
      <c r="N47" s="6">
        <v>1.8050035360235198E-2</v>
      </c>
      <c r="O47" s="6">
        <v>5.0953824862860798E-3</v>
      </c>
      <c r="P47" s="6">
        <v>1.23991848358995E-2</v>
      </c>
      <c r="Q47" s="6">
        <v>0.68111289569530298</v>
      </c>
      <c r="R47" s="6">
        <v>2.9508664180952202E-2</v>
      </c>
      <c r="S47" s="6">
        <v>3.5614461766086097E-2</v>
      </c>
      <c r="T47" s="6">
        <v>0.40735429263970402</v>
      </c>
      <c r="U47" s="6">
        <v>-2.8119427552722901E-2</v>
      </c>
      <c r="V47" s="6">
        <v>1.23269748791859E-2</v>
      </c>
      <c r="W47" s="6">
        <v>2.2540777721435701E-2</v>
      </c>
      <c r="X47" s="6">
        <v>-3.04931286981138E-4</v>
      </c>
      <c r="Y47" s="6">
        <v>2.3051970724471401E-2</v>
      </c>
      <c r="Z47" s="6">
        <v>0.98944589711425202</v>
      </c>
      <c r="AA47" s="6">
        <f t="shared" si="0"/>
        <v>947.58618387724641</v>
      </c>
      <c r="AB47" s="6">
        <f t="shared" si="1"/>
        <v>788.40111415071078</v>
      </c>
      <c r="AC47" s="6">
        <f t="shared" si="2"/>
        <v>1881.8451377725232</v>
      </c>
      <c r="AD47" s="6">
        <f t="shared" si="3"/>
        <v>8.4976545669743896E-3</v>
      </c>
      <c r="AE47" s="5">
        <f t="shared" si="4"/>
        <v>1.9351932606996455E-2</v>
      </c>
      <c r="AF47" s="5">
        <f t="shared" si="5"/>
        <v>0.19281883736694994</v>
      </c>
      <c r="AG47" s="6">
        <f t="shared" si="6"/>
        <v>0.66058080618196979</v>
      </c>
      <c r="AH47" s="8">
        <f t="shared" si="7"/>
        <v>0</v>
      </c>
      <c r="AI47" s="8">
        <f t="shared" si="8"/>
        <v>0</v>
      </c>
      <c r="AJ47" s="6">
        <f t="shared" si="9"/>
        <v>-1.3847540758260045E-2</v>
      </c>
      <c r="AK47" s="5">
        <f t="shared" si="10"/>
        <v>1.6625540604234403E-2</v>
      </c>
      <c r="AL47" s="5">
        <f t="shared" si="11"/>
        <v>0.69373523394691805</v>
      </c>
      <c r="AM47" s="6">
        <f t="shared" si="12"/>
        <v>0.40489678760640785</v>
      </c>
      <c r="AN47" s="15">
        <v>45.3</v>
      </c>
      <c r="AO47" s="8">
        <f t="shared" si="13"/>
        <v>15879.708763672588</v>
      </c>
    </row>
    <row r="48" spans="1:41" x14ac:dyDescent="0.2">
      <c r="H48" s="17" t="s">
        <v>27</v>
      </c>
      <c r="I48" s="18">
        <v>-4.1385268842818602E-2</v>
      </c>
      <c r="J48" s="18">
        <v>6.0359703129103503E-3</v>
      </c>
      <c r="K48" s="18">
        <v>7.0597666493560201E-12</v>
      </c>
      <c r="L48" s="18">
        <v>-0.15206650545903699</v>
      </c>
      <c r="M48" s="18">
        <v>3.2343048973718203E-2</v>
      </c>
      <c r="N48" s="18">
        <v>2.5803595147228899E-6</v>
      </c>
      <c r="O48" s="18">
        <v>-2.1895054312227699E-2</v>
      </c>
      <c r="P48" s="18">
        <v>5.0589616425112298E-3</v>
      </c>
      <c r="Q48" s="18">
        <v>1.50487248307306E-5</v>
      </c>
      <c r="R48" s="18">
        <v>-0.103723437460414</v>
      </c>
      <c r="S48" s="18">
        <v>3.5985852981516103E-2</v>
      </c>
      <c r="T48" s="18">
        <v>3.9473445492194999E-3</v>
      </c>
      <c r="U48" s="18">
        <v>-4.2566197983301699E-3</v>
      </c>
      <c r="V48" s="18">
        <v>5.0554270985024201E-3</v>
      </c>
      <c r="W48" s="18">
        <v>0.39979346947463701</v>
      </c>
      <c r="X48" s="18">
        <v>-7.3371020840485093E-2</v>
      </c>
      <c r="Y48" s="18">
        <v>2.2961737603331599E-2</v>
      </c>
      <c r="Z48" s="18">
        <v>1.39656457466624E-3</v>
      </c>
      <c r="AA48" s="18">
        <f t="shared" si="0"/>
        <v>955.95639598766184</v>
      </c>
      <c r="AB48" s="18">
        <f t="shared" si="1"/>
        <v>772.21173533711658</v>
      </c>
      <c r="AC48" s="18">
        <f t="shared" si="2"/>
        <v>1896.6644345969812</v>
      </c>
      <c r="AD48" s="18">
        <f t="shared" si="3"/>
        <v>-8.2153178879061026E-2</v>
      </c>
      <c r="AE48" s="17">
        <f t="shared" si="4"/>
        <v>1.9356899179209408E-2</v>
      </c>
      <c r="AF48" s="17">
        <f t="shared" si="5"/>
        <v>18.012631723981144</v>
      </c>
      <c r="AG48" s="18">
        <f t="shared" si="6"/>
        <v>2.1944400684021168E-5</v>
      </c>
      <c r="AH48" s="19">
        <f t="shared" si="7"/>
        <v>1</v>
      </c>
      <c r="AI48" s="19">
        <f t="shared" si="8"/>
        <v>1</v>
      </c>
      <c r="AJ48" s="18">
        <f t="shared" si="9"/>
        <v>-0.10059102131549005</v>
      </c>
      <c r="AK48" s="17">
        <f t="shared" si="10"/>
        <v>1.6609479560405045E-2</v>
      </c>
      <c r="AL48" s="17">
        <f t="shared" si="11"/>
        <v>36.678062497998475</v>
      </c>
      <c r="AM48" s="42">
        <f t="shared" si="12"/>
        <v>1.3933866655241383E-9</v>
      </c>
      <c r="AN48" s="15">
        <v>45.3</v>
      </c>
      <c r="AO48" s="8">
        <f t="shared" si="13"/>
        <v>4016.5119041372091</v>
      </c>
    </row>
    <row r="49" spans="8:41" x14ac:dyDescent="0.2">
      <c r="H49" s="5" t="s">
        <v>28</v>
      </c>
      <c r="I49" s="6">
        <v>2.6033316175370701E-2</v>
      </c>
      <c r="J49" s="6">
        <v>9.9291375460184208E-3</v>
      </c>
      <c r="K49" s="6">
        <v>8.7438230068870096E-3</v>
      </c>
      <c r="L49" s="6">
        <v>6.35809686981397E-2</v>
      </c>
      <c r="M49" s="6">
        <v>3.25009195415802E-2</v>
      </c>
      <c r="N49" s="6">
        <v>5.0431925965928298E-2</v>
      </c>
      <c r="O49" s="6">
        <v>3.6406375315266998E-2</v>
      </c>
      <c r="P49" s="6">
        <v>9.8380436820788095E-3</v>
      </c>
      <c r="Q49" s="6">
        <v>2.15115210144017E-4</v>
      </c>
      <c r="R49" s="6">
        <v>2.6124197276041101E-2</v>
      </c>
      <c r="S49" s="6">
        <v>3.6128219413185503E-2</v>
      </c>
      <c r="T49" s="6">
        <v>0.46962045886748899</v>
      </c>
      <c r="U49" s="6">
        <v>-7.8222124078030694E-3</v>
      </c>
      <c r="V49" s="6">
        <v>9.8203159708812795E-3</v>
      </c>
      <c r="W49" s="6">
        <v>0.42572190822598199</v>
      </c>
      <c r="X49" s="6">
        <v>2.3981353535329399E-3</v>
      </c>
      <c r="Y49" s="6">
        <v>2.29672747965716E-2</v>
      </c>
      <c r="Z49" s="6">
        <v>0.91683976532339995</v>
      </c>
      <c r="AA49" s="6">
        <f t="shared" si="0"/>
        <v>946.6919907477627</v>
      </c>
      <c r="AB49" s="6">
        <f t="shared" si="1"/>
        <v>766.13778966470647</v>
      </c>
      <c r="AC49" s="6">
        <f t="shared" si="2"/>
        <v>1895.7500090424951</v>
      </c>
      <c r="AD49" s="6">
        <f t="shared" si="3"/>
        <v>9.2269102731920589E-3</v>
      </c>
      <c r="AE49" s="5">
        <f t="shared" si="4"/>
        <v>1.9382291783851834E-2</v>
      </c>
      <c r="AF49" s="5">
        <f t="shared" si="5"/>
        <v>0.22662214207551251</v>
      </c>
      <c r="AG49" s="6">
        <f t="shared" si="6"/>
        <v>0.63403984979625083</v>
      </c>
      <c r="AH49" s="8">
        <f t="shared" si="7"/>
        <v>1</v>
      </c>
      <c r="AI49" s="8">
        <f t="shared" si="8"/>
        <v>0</v>
      </c>
      <c r="AJ49" s="6">
        <f t="shared" si="9"/>
        <v>2.3486412564342959E-2</v>
      </c>
      <c r="AK49" s="5">
        <f t="shared" si="10"/>
        <v>1.6646841472563609E-2</v>
      </c>
      <c r="AL49" s="5">
        <f t="shared" si="11"/>
        <v>1.9905343816887411</v>
      </c>
      <c r="AM49" s="6">
        <f t="shared" si="12"/>
        <v>0.15828501626856342</v>
      </c>
      <c r="AN49" s="15">
        <v>45.3</v>
      </c>
      <c r="AO49" s="8">
        <f t="shared" si="13"/>
        <v>23200.176542998008</v>
      </c>
    </row>
    <row r="50" spans="8:41" x14ac:dyDescent="0.2">
      <c r="H50" s="5" t="s">
        <v>30</v>
      </c>
      <c r="I50" s="6">
        <v>4.6006109088282104E-3</v>
      </c>
      <c r="J50" s="6">
        <v>1.2822223853237299E-2</v>
      </c>
      <c r="K50" s="6">
        <v>0.71974488827368799</v>
      </c>
      <c r="L50" s="6">
        <v>-2.7829992737772199E-2</v>
      </c>
      <c r="M50" s="6">
        <v>3.2527880450604098E-2</v>
      </c>
      <c r="N50" s="6">
        <v>0.39223372950487601</v>
      </c>
      <c r="O50" s="6">
        <v>6.1322822793004102E-3</v>
      </c>
      <c r="P50" s="6">
        <v>1.1666786732183E-2</v>
      </c>
      <c r="Q50" s="6">
        <v>0.59915310147675704</v>
      </c>
      <c r="R50" s="6">
        <v>1.4170633026116699E-2</v>
      </c>
      <c r="S50" s="6">
        <v>3.5701263025539803E-2</v>
      </c>
      <c r="T50" s="6">
        <v>0.69142464359743105</v>
      </c>
      <c r="U50" s="6">
        <v>3.1275185748591103E-2</v>
      </c>
      <c r="V50" s="6">
        <v>1.15937560101417E-2</v>
      </c>
      <c r="W50" s="6">
        <v>6.98436652281421E-3</v>
      </c>
      <c r="X50" s="6">
        <v>2.17883094805187E-2</v>
      </c>
      <c r="Y50" s="6">
        <v>2.2934830075024601E-2</v>
      </c>
      <c r="Z50" s="6">
        <v>0.34210735842437801</v>
      </c>
      <c r="AA50" s="6">
        <f t="shared" si="0"/>
        <v>945.1232996086967</v>
      </c>
      <c r="AB50" s="6">
        <f t="shared" si="1"/>
        <v>784.57206099811935</v>
      </c>
      <c r="AC50" s="6">
        <f t="shared" si="2"/>
        <v>1901.117442453854</v>
      </c>
      <c r="AD50" s="6">
        <f t="shared" si="3"/>
        <v>1.9562953158365617E-2</v>
      </c>
      <c r="AE50" s="5">
        <f t="shared" si="4"/>
        <v>1.9296213652212842E-2</v>
      </c>
      <c r="AF50" s="5">
        <f t="shared" si="5"/>
        <v>1.0278379101727175</v>
      </c>
      <c r="AG50" s="6">
        <f t="shared" si="6"/>
        <v>0.31066702188109713</v>
      </c>
      <c r="AH50" s="8">
        <f t="shared" si="7"/>
        <v>0</v>
      </c>
      <c r="AI50" s="8">
        <f t="shared" si="8"/>
        <v>0</v>
      </c>
      <c r="AJ50" s="6">
        <f t="shared" si="9"/>
        <v>7.2262726867710191E-3</v>
      </c>
      <c r="AK50" s="5">
        <f t="shared" si="10"/>
        <v>1.6595795357147024E-2</v>
      </c>
      <c r="AL50" s="5">
        <f t="shared" si="11"/>
        <v>0.1895974752819663</v>
      </c>
      <c r="AM50" s="6">
        <f t="shared" si="12"/>
        <v>0.66325184665213377</v>
      </c>
      <c r="AN50" s="15">
        <v>45.3</v>
      </c>
      <c r="AO50" s="8">
        <f t="shared" si="13"/>
        <v>121294.08359250068</v>
      </c>
    </row>
    <row r="51" spans="8:41" x14ac:dyDescent="0.2">
      <c r="H51" s="5" t="s">
        <v>31</v>
      </c>
      <c r="I51" s="6">
        <v>-2.5483065010474602E-3</v>
      </c>
      <c r="J51" s="6">
        <v>1.31610780161266E-2</v>
      </c>
      <c r="K51" s="6">
        <v>0.846469951627423</v>
      </c>
      <c r="L51" s="6">
        <v>-4.8931807686696797E-2</v>
      </c>
      <c r="M51" s="6">
        <v>3.2514519957292203E-2</v>
      </c>
      <c r="N51" s="6">
        <v>0.13234420037057201</v>
      </c>
      <c r="O51" s="6">
        <v>-1.7731101897634102E-2</v>
      </c>
      <c r="P51" s="6">
        <v>1.4820545324881E-2</v>
      </c>
      <c r="Q51" s="6">
        <v>0.23154572632582399</v>
      </c>
      <c r="R51" s="6">
        <v>-6.0021657288496802E-2</v>
      </c>
      <c r="S51" s="6">
        <v>3.5992900958740498E-2</v>
      </c>
      <c r="T51" s="6">
        <v>9.5395734175747496E-2</v>
      </c>
      <c r="U51" s="6">
        <v>1.7405289813978899E-2</v>
      </c>
      <c r="V51" s="6">
        <v>1.47509353276903E-2</v>
      </c>
      <c r="W51" s="6">
        <v>0.23802215989601</v>
      </c>
      <c r="X51" s="6">
        <v>2.17203913116371E-2</v>
      </c>
      <c r="Y51" s="6">
        <v>2.2737303983187001E-2</v>
      </c>
      <c r="Z51" s="6">
        <v>0.339438352037158</v>
      </c>
      <c r="AA51" s="6">
        <f t="shared" si="0"/>
        <v>945.90017762352147</v>
      </c>
      <c r="AB51" s="6">
        <f t="shared" si="1"/>
        <v>771.90934249233521</v>
      </c>
      <c r="AC51" s="6">
        <f t="shared" si="2"/>
        <v>1934.2921257956893</v>
      </c>
      <c r="AD51" s="6">
        <f t="shared" si="3"/>
        <v>-1.5954821472676716E-3</v>
      </c>
      <c r="AE51" s="5">
        <f t="shared" si="4"/>
        <v>1.9222945618488082E-2</v>
      </c>
      <c r="AF51" s="5">
        <f t="shared" si="5"/>
        <v>6.888807092044656E-3</v>
      </c>
      <c r="AG51" s="6">
        <f t="shared" si="6"/>
        <v>0.93385246365191255</v>
      </c>
      <c r="AH51" s="8">
        <f t="shared" si="7"/>
        <v>1</v>
      </c>
      <c r="AI51" s="8">
        <f t="shared" si="8"/>
        <v>0</v>
      </c>
      <c r="AJ51" s="6">
        <f t="shared" si="9"/>
        <v>-1.3855666303400356E-2</v>
      </c>
      <c r="AK51" s="5">
        <f t="shared" si="10"/>
        <v>1.6547354528843601E-2</v>
      </c>
      <c r="AL51" s="5">
        <f t="shared" si="11"/>
        <v>0.70112860670337229</v>
      </c>
      <c r="AM51" s="6">
        <f t="shared" si="12"/>
        <v>0.40240472572192226</v>
      </c>
      <c r="AN51" s="15">
        <v>45.3</v>
      </c>
      <c r="AO51" s="8">
        <f t="shared" si="13"/>
        <v>39203.644827644195</v>
      </c>
    </row>
    <row r="52" spans="8:41" x14ac:dyDescent="0.2">
      <c r="H52" s="5" t="s">
        <v>32</v>
      </c>
      <c r="I52" s="6">
        <v>-1.01509238509349E-2</v>
      </c>
      <c r="J52" s="6">
        <v>8.2933948427217092E-3</v>
      </c>
      <c r="K52" s="6">
        <v>0.22096093544127601</v>
      </c>
      <c r="L52" s="6">
        <v>-3.07939225603398E-2</v>
      </c>
      <c r="M52" s="6">
        <v>3.2526447534928303E-2</v>
      </c>
      <c r="N52" s="6">
        <v>0.34377388958426802</v>
      </c>
      <c r="O52" s="6">
        <v>-4.9868715974314198E-3</v>
      </c>
      <c r="P52" s="6">
        <v>8.5400676300627296E-3</v>
      </c>
      <c r="Q52" s="6">
        <v>0.55926190096128003</v>
      </c>
      <c r="R52" s="6">
        <v>-5.7736523149122199E-2</v>
      </c>
      <c r="S52" s="6">
        <v>3.58219291052152E-2</v>
      </c>
      <c r="T52" s="6">
        <v>0.107013138259931</v>
      </c>
      <c r="U52" s="6">
        <v>-2.0454588169191601E-2</v>
      </c>
      <c r="V52" s="6">
        <v>8.4895189649487699E-3</v>
      </c>
      <c r="W52" s="6">
        <v>1.5979077752068499E-2</v>
      </c>
      <c r="X52" s="6">
        <v>-2.6502679706720401E-3</v>
      </c>
      <c r="Y52" s="6">
        <v>2.3016408229898401E-2</v>
      </c>
      <c r="Z52" s="6">
        <v>0.90832868924180499</v>
      </c>
      <c r="AA52" s="6">
        <f t="shared" si="0"/>
        <v>945.206574108366</v>
      </c>
      <c r="AB52" s="6">
        <f t="shared" si="1"/>
        <v>779.29530526363021</v>
      </c>
      <c r="AC52" s="6">
        <f t="shared" si="2"/>
        <v>1887.6648823692997</v>
      </c>
      <c r="AD52" s="6">
        <f t="shared" si="3"/>
        <v>-1.8746668750925854E-2</v>
      </c>
      <c r="AE52" s="5">
        <f t="shared" si="4"/>
        <v>1.9363851067309052E-2</v>
      </c>
      <c r="AF52" s="5">
        <f t="shared" si="5"/>
        <v>0.93727005898595317</v>
      </c>
      <c r="AG52" s="6">
        <f t="shared" si="6"/>
        <v>0.3329809029094743</v>
      </c>
      <c r="AH52" s="8">
        <f t="shared" si="7"/>
        <v>1</v>
      </c>
      <c r="AI52" s="8">
        <f t="shared" si="8"/>
        <v>0</v>
      </c>
      <c r="AJ52" s="6">
        <f t="shared" si="9"/>
        <v>-2.1899110000653976E-2</v>
      </c>
      <c r="AK52" s="5">
        <f t="shared" si="10"/>
        <v>1.6638574053845102E-2</v>
      </c>
      <c r="AL52" s="5">
        <f t="shared" si="11"/>
        <v>1.7322904940786972</v>
      </c>
      <c r="AM52" s="6">
        <f t="shared" si="12"/>
        <v>0.18811864444071832</v>
      </c>
      <c r="AN52" s="15">
        <v>45.3</v>
      </c>
      <c r="AO52" s="8">
        <f t="shared" si="13"/>
        <v>99059.815145359084</v>
      </c>
    </row>
    <row r="53" spans="8:41" x14ac:dyDescent="0.2">
      <c r="H53" s="5" t="s">
        <v>33</v>
      </c>
      <c r="I53" s="6">
        <v>-2.6642223991286199E-3</v>
      </c>
      <c r="J53" s="6">
        <v>7.5482936243783097E-3</v>
      </c>
      <c r="K53" s="6">
        <v>0.72412074434569496</v>
      </c>
      <c r="L53" s="6">
        <v>-1.43783166278127E-2</v>
      </c>
      <c r="M53" s="6">
        <v>3.25325622352911E-2</v>
      </c>
      <c r="N53" s="6">
        <v>0.65851313721775295</v>
      </c>
      <c r="O53" s="6">
        <v>-2.1488539459219001E-2</v>
      </c>
      <c r="P53" s="6">
        <v>8.5978607497704702E-3</v>
      </c>
      <c r="Q53" s="6">
        <v>1.24442753468818E-2</v>
      </c>
      <c r="R53" s="6">
        <v>-7.8695655008128099E-2</v>
      </c>
      <c r="S53" s="6">
        <v>3.6088061086005901E-2</v>
      </c>
      <c r="T53" s="6">
        <v>2.9208853213016601E-2</v>
      </c>
      <c r="U53" s="6">
        <v>1.3718330312358199E-2</v>
      </c>
      <c r="V53" s="6">
        <v>8.5644361261326494E-3</v>
      </c>
      <c r="W53" s="6">
        <v>0.10920458195454801</v>
      </c>
      <c r="X53" s="6">
        <v>-1.28038014447892E-2</v>
      </c>
      <c r="Y53" s="6">
        <v>2.28622217865742E-2</v>
      </c>
      <c r="Z53" s="6">
        <v>0.57545087876660395</v>
      </c>
      <c r="AA53" s="6">
        <f t="shared" si="0"/>
        <v>944.85129241991433</v>
      </c>
      <c r="AB53" s="6">
        <f t="shared" si="1"/>
        <v>767.84383479712301</v>
      </c>
      <c r="AC53" s="6">
        <f t="shared" si="2"/>
        <v>1913.2121619502916</v>
      </c>
      <c r="AD53" s="6">
        <f t="shared" si="3"/>
        <v>-3.1674967725293858E-2</v>
      </c>
      <c r="AE53" s="5">
        <f t="shared" si="4"/>
        <v>1.9312880692864947E-2</v>
      </c>
      <c r="AF53" s="5">
        <f t="shared" si="5"/>
        <v>2.6899130807853027</v>
      </c>
      <c r="AG53" s="6">
        <f t="shared" si="6"/>
        <v>0.10098532260253054</v>
      </c>
      <c r="AH53" s="8">
        <f t="shared" si="7"/>
        <v>1</v>
      </c>
      <c r="AI53" s="8">
        <f t="shared" si="8"/>
        <v>0</v>
      </c>
      <c r="AJ53" s="6">
        <f t="shared" si="9"/>
        <v>-2.7167747368938736E-2</v>
      </c>
      <c r="AK53" s="5">
        <f t="shared" si="10"/>
        <v>1.6607017843200622E-2</v>
      </c>
      <c r="AL53" s="5">
        <f t="shared" si="11"/>
        <v>2.6762332098798538</v>
      </c>
      <c r="AM53" s="6">
        <f t="shared" si="12"/>
        <v>0.10185639792088441</v>
      </c>
      <c r="AN53" s="15">
        <v>45.3</v>
      </c>
      <c r="AO53" s="8">
        <f t="shared" si="13"/>
        <v>454542.74022331857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8"/>
  <sheetViews>
    <sheetView workbookViewId="0"/>
  </sheetViews>
  <sheetFormatPr baseColWidth="10" defaultRowHeight="16" x14ac:dyDescent="0.2"/>
  <cols>
    <col min="1" max="39" width="10.83203125" style="5"/>
    <col min="40" max="40" width="0" style="5" hidden="1" customWidth="1"/>
    <col min="41" max="41" width="36.6640625" style="5" bestFit="1" customWidth="1"/>
    <col min="42" max="16384" width="10.83203125" style="5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 s="5">
        <v>5</v>
      </c>
      <c r="B3" s="5" t="s">
        <v>34</v>
      </c>
      <c r="C3" s="5" t="s">
        <v>39</v>
      </c>
      <c r="D3" s="5" t="s">
        <v>45</v>
      </c>
      <c r="E3" s="5" t="s">
        <v>46</v>
      </c>
      <c r="F3" s="5">
        <v>0.32</v>
      </c>
      <c r="G3" s="5">
        <v>0.99</v>
      </c>
      <c r="H3" s="5" t="s">
        <v>25</v>
      </c>
      <c r="I3" s="6">
        <v>4.7737690354238502E-3</v>
      </c>
      <c r="J3" s="6">
        <v>1.9273028163754102E-2</v>
      </c>
      <c r="K3" s="6">
        <v>0.80437295723658597</v>
      </c>
      <c r="L3" s="6">
        <v>-7.9323993925260697E-2</v>
      </c>
      <c r="M3" s="6">
        <v>3.4767045248745201E-2</v>
      </c>
      <c r="N3" s="6">
        <v>2.2513810656658698E-2</v>
      </c>
      <c r="O3" s="6">
        <v>-7.0648027680181594E-2</v>
      </c>
      <c r="P3" s="6">
        <v>2.07234920879566E-2</v>
      </c>
      <c r="Q3" s="6">
        <v>6.5182531538636001E-4</v>
      </c>
      <c r="R3" s="6">
        <v>-0.14957296395071901</v>
      </c>
      <c r="S3" s="6">
        <v>3.8802137314888199E-2</v>
      </c>
      <c r="T3" s="6">
        <v>1.15842761438358E-4</v>
      </c>
      <c r="U3" s="6">
        <v>-7.1336894637296699E-2</v>
      </c>
      <c r="V3" s="6">
        <v>2.06354818754249E-2</v>
      </c>
      <c r="W3" s="6">
        <v>5.4622152959345595E-4</v>
      </c>
      <c r="X3" s="6">
        <v>-0.120051691668698</v>
      </c>
      <c r="Y3" s="6">
        <v>2.5121964658300501E-2</v>
      </c>
      <c r="Z3" s="6">
        <v>1.7638474956894399E-6</v>
      </c>
      <c r="AA3" s="6">
        <f t="shared" ref="AA3:AA18" si="0">1/(M3)^2</f>
        <v>827.30268604739558</v>
      </c>
      <c r="AB3" s="6">
        <f t="shared" ref="AB3:AB18" si="1">1/(S3)^2</f>
        <v>664.18444988310478</v>
      </c>
      <c r="AC3" s="6">
        <f t="shared" ref="AC3:AC18" si="2">1/(Y3)^2</f>
        <v>1584.5020280198337</v>
      </c>
      <c r="AD3" s="6">
        <f t="shared" ref="AD3:AD18" si="3">(AB3*R3+AC3*X3)/(AB3+AC3)</f>
        <v>-0.12877125759447747</v>
      </c>
      <c r="AE3" s="5">
        <f t="shared" ref="AE3:AE18" si="4">SQRT(1/(AB3+AC3))</f>
        <v>2.1088007425029569E-2</v>
      </c>
      <c r="AF3" s="5">
        <f t="shared" ref="AF3:AF18" si="5">(AD3/AE3)^2</f>
        <v>37.287801888814307</v>
      </c>
      <c r="AG3" s="6">
        <f t="shared" ref="AG3:AG18" si="6">_xlfn.CHISQ.DIST.RT(AF3,1)</f>
        <v>1.0192010639346392E-9</v>
      </c>
      <c r="AH3" s="8">
        <f t="shared" ref="AH3:AH18" si="7">IF(SIGN(AD3)=SIGN(L3),1,0)</f>
        <v>1</v>
      </c>
      <c r="AI3" s="8">
        <f t="shared" ref="AI3:AI18" si="8">IF(AND(AH3, AG3&lt;$AI$1),1,0)</f>
        <v>1</v>
      </c>
      <c r="AJ3" s="6">
        <f t="shared" ref="AJ3:AJ18" si="9">(AA3*L3+AB3*R3+AC3*X3)/(AA3+AB3+AC3)</f>
        <v>-0.11547216846546994</v>
      </c>
      <c r="AK3" s="5">
        <f t="shared" ref="AK3:AK18" si="10">SQRT(1/(AA3+AB3+AC3))</f>
        <v>1.8030492908059997E-2</v>
      </c>
      <c r="AL3" s="5">
        <f t="shared" ref="AL3:AL18" si="11">(AJ3/AK3)^2</f>
        <v>41.014691032848496</v>
      </c>
      <c r="AM3" s="30">
        <f t="shared" ref="AM3:AM18" si="12">_xlfn.CHISQ.DIST.RT(AL3,1)</f>
        <v>1.5108923064080224E-10</v>
      </c>
      <c r="AN3" s="15">
        <v>45.3</v>
      </c>
      <c r="AO3" s="8">
        <f>M3^2/(L3^2/AN3)*1960</f>
        <v>17056.137708542199</v>
      </c>
    </row>
    <row r="4" spans="1:41" x14ac:dyDescent="0.2">
      <c r="H4" s="10" t="s">
        <v>26</v>
      </c>
      <c r="I4" s="11">
        <v>7.9327211588286706E-2</v>
      </c>
      <c r="J4" s="11">
        <v>1.6780416010759899E-2</v>
      </c>
      <c r="K4" s="11">
        <v>2.2744816694915301E-6</v>
      </c>
      <c r="L4" s="11">
        <v>0.112620012526602</v>
      </c>
      <c r="M4" s="11">
        <v>3.4717938846009398E-2</v>
      </c>
      <c r="N4" s="11">
        <v>1.1792312824143399E-3</v>
      </c>
      <c r="O4" s="11">
        <v>4.0236392968887799E-2</v>
      </c>
      <c r="P4" s="11">
        <v>1.4758053143059301E-2</v>
      </c>
      <c r="Q4" s="11">
        <v>6.4028866353099401E-3</v>
      </c>
      <c r="R4" s="11">
        <v>8.1208158571769898E-2</v>
      </c>
      <c r="S4" s="11">
        <v>3.7775269342809101E-2</v>
      </c>
      <c r="T4" s="11">
        <v>3.1573375016085301E-2</v>
      </c>
      <c r="U4" s="11">
        <v>4.1336449028566799E-2</v>
      </c>
      <c r="V4" s="11">
        <v>1.4694882992407799E-2</v>
      </c>
      <c r="W4" s="11">
        <v>4.9084318937111801E-3</v>
      </c>
      <c r="X4" s="11">
        <v>8.0498370547002901E-2</v>
      </c>
      <c r="Y4" s="11">
        <v>2.5150837787777301E-2</v>
      </c>
      <c r="Z4" s="11">
        <v>1.37130435334586E-3</v>
      </c>
      <c r="AA4" s="11">
        <f t="shared" si="0"/>
        <v>829.64467935886853</v>
      </c>
      <c r="AB4" s="11">
        <f t="shared" si="1"/>
        <v>700.78510234281771</v>
      </c>
      <c r="AC4" s="11">
        <f t="shared" si="2"/>
        <v>1580.866103650636</v>
      </c>
      <c r="AD4" s="11">
        <f t="shared" si="3"/>
        <v>8.0716374452363834E-2</v>
      </c>
      <c r="AE4" s="10">
        <f t="shared" si="4"/>
        <v>2.0935116043386211E-2</v>
      </c>
      <c r="AF4" s="10">
        <f t="shared" si="5"/>
        <v>14.865261305624692</v>
      </c>
      <c r="AG4" s="11">
        <f t="shared" si="6"/>
        <v>1.1547000113053354E-4</v>
      </c>
      <c r="AH4" s="12">
        <f t="shared" si="7"/>
        <v>1</v>
      </c>
      <c r="AI4" s="12">
        <f t="shared" si="8"/>
        <v>1</v>
      </c>
      <c r="AJ4" s="11">
        <f t="shared" si="9"/>
        <v>8.9223660340888522E-2</v>
      </c>
      <c r="AK4" s="10">
        <f t="shared" si="10"/>
        <v>1.7927896763604598E-2</v>
      </c>
      <c r="AL4" s="10">
        <f t="shared" si="11"/>
        <v>24.768595829881086</v>
      </c>
      <c r="AM4" s="11">
        <f t="shared" si="12"/>
        <v>6.4642122280996316E-7</v>
      </c>
      <c r="AN4" s="15">
        <v>45.3</v>
      </c>
      <c r="AO4" s="8">
        <f t="shared" ref="AO4:AO18" si="13">M4^2/(L4^2/AN4)*1960</f>
        <v>8437.8344135520219</v>
      </c>
    </row>
    <row r="5" spans="1:41" x14ac:dyDescent="0.2">
      <c r="H5" s="5" t="s">
        <v>27</v>
      </c>
      <c r="I5" s="6">
        <v>-8.1876226080424802E-2</v>
      </c>
      <c r="J5" s="6">
        <v>1.8622666722310201E-2</v>
      </c>
      <c r="K5" s="6">
        <v>1.0996489122392201E-5</v>
      </c>
      <c r="L5" s="6">
        <v>-2.5416069009378098E-2</v>
      </c>
      <c r="M5" s="6">
        <v>3.4810372322902301E-2</v>
      </c>
      <c r="N5" s="6">
        <v>0.46531121923277602</v>
      </c>
      <c r="O5" s="6">
        <v>-5.8540942794898299E-2</v>
      </c>
      <c r="P5" s="6">
        <v>1.9229853176764199E-2</v>
      </c>
      <c r="Q5" s="6">
        <v>2.3324257216079999E-3</v>
      </c>
      <c r="R5" s="6">
        <v>-0.11510683810491699</v>
      </c>
      <c r="S5" s="6">
        <v>3.84993535383737E-2</v>
      </c>
      <c r="T5" s="6">
        <v>2.7912525246452601E-3</v>
      </c>
      <c r="U5" s="6">
        <v>-2.7676095885519801E-2</v>
      </c>
      <c r="V5" s="6">
        <v>1.9180317636491199E-2</v>
      </c>
      <c r="W5" s="6">
        <v>0.149036663660915</v>
      </c>
      <c r="X5" s="6">
        <v>-4.7490047427694498E-2</v>
      </c>
      <c r="Y5" s="6">
        <v>2.5080669004197999E-2</v>
      </c>
      <c r="Z5" s="6">
        <v>5.8292464148122003E-2</v>
      </c>
      <c r="AA5" s="6">
        <f t="shared" si="0"/>
        <v>825.24454674767662</v>
      </c>
      <c r="AB5" s="6">
        <f t="shared" si="1"/>
        <v>674.67268225198097</v>
      </c>
      <c r="AC5" s="6">
        <f t="shared" si="2"/>
        <v>1589.724130815672</v>
      </c>
      <c r="AD5" s="6">
        <f t="shared" si="3"/>
        <v>-6.7636340369023371E-2</v>
      </c>
      <c r="AE5" s="5">
        <f t="shared" si="4"/>
        <v>2.1014726032336558E-2</v>
      </c>
      <c r="AF5" s="5">
        <f t="shared" si="5"/>
        <v>10.358878445833701</v>
      </c>
      <c r="AG5" s="6">
        <f t="shared" si="6"/>
        <v>1.2885346404293513E-3</v>
      </c>
      <c r="AH5" s="8">
        <f t="shared" si="7"/>
        <v>1</v>
      </c>
      <c r="AI5" s="8">
        <f t="shared" si="8"/>
        <v>0</v>
      </c>
      <c r="AJ5" s="6">
        <f t="shared" si="9"/>
        <v>-5.6359287583894642E-2</v>
      </c>
      <c r="AK5" s="5">
        <f t="shared" si="10"/>
        <v>1.7990613142644999E-2</v>
      </c>
      <c r="AL5" s="5">
        <f t="shared" si="11"/>
        <v>9.81384195394795</v>
      </c>
      <c r="AM5" s="6">
        <f t="shared" si="12"/>
        <v>1.7320330174087476E-3</v>
      </c>
      <c r="AN5" s="15">
        <v>45.3</v>
      </c>
      <c r="AO5" s="8">
        <f t="shared" si="13"/>
        <v>166553.91597451305</v>
      </c>
    </row>
    <row r="6" spans="1:41" x14ac:dyDescent="0.2">
      <c r="H6" s="5" t="s">
        <v>28</v>
      </c>
      <c r="I6" s="6">
        <v>7.0266022800167499E-2</v>
      </c>
      <c r="J6" s="6">
        <v>1.51571176916312E-2</v>
      </c>
      <c r="K6" s="6">
        <v>3.5548516487104599E-6</v>
      </c>
      <c r="L6" s="6">
        <v>2.5099402696640901E-2</v>
      </c>
      <c r="M6" s="6">
        <v>3.4810494995926401E-2</v>
      </c>
      <c r="N6" s="6">
        <v>0.47089120757925301</v>
      </c>
      <c r="O6" s="6">
        <v>4.9443124983743501E-2</v>
      </c>
      <c r="P6" s="6">
        <v>1.4392749157419E-2</v>
      </c>
      <c r="Q6" s="6">
        <v>5.9194162115775199E-4</v>
      </c>
      <c r="R6" s="6">
        <v>-2.1669983450174398E-3</v>
      </c>
      <c r="S6" s="6">
        <v>3.8675347514594199E-2</v>
      </c>
      <c r="T6" s="6">
        <v>0.95531752453744301</v>
      </c>
      <c r="U6" s="6">
        <v>3.5559391036819397E-2</v>
      </c>
      <c r="V6" s="6">
        <v>1.4350778988165299E-2</v>
      </c>
      <c r="W6" s="6">
        <v>1.3216861272057E-2</v>
      </c>
      <c r="X6" s="6">
        <v>4.8673055930703599E-3</v>
      </c>
      <c r="Y6" s="6">
        <v>2.5051581677332801E-2</v>
      </c>
      <c r="Z6" s="6">
        <v>0.84594775924328303</v>
      </c>
      <c r="AA6" s="6">
        <f t="shared" si="0"/>
        <v>825.23873039454486</v>
      </c>
      <c r="AB6" s="6">
        <f t="shared" si="1"/>
        <v>668.54639388200621</v>
      </c>
      <c r="AC6" s="6">
        <f t="shared" si="2"/>
        <v>1593.4179231730584</v>
      </c>
      <c r="AD6" s="6">
        <f t="shared" si="3"/>
        <v>2.7882460359323017E-3</v>
      </c>
      <c r="AE6" s="5">
        <f t="shared" si="4"/>
        <v>2.1026022519477362E-2</v>
      </c>
      <c r="AF6" s="5">
        <f t="shared" si="5"/>
        <v>1.7585225284001943E-2</v>
      </c>
      <c r="AG6" s="6">
        <f t="shared" si="6"/>
        <v>0.89450238051457198</v>
      </c>
      <c r="AH6" s="8">
        <f t="shared" si="7"/>
        <v>1</v>
      </c>
      <c r="AI6" s="8">
        <f t="shared" si="8"/>
        <v>0</v>
      </c>
      <c r="AJ6" s="6">
        <f t="shared" si="9"/>
        <v>8.752230365219436E-3</v>
      </c>
      <c r="AK6" s="5">
        <f t="shared" si="10"/>
        <v>1.7997716348299223E-2</v>
      </c>
      <c r="AL6" s="5">
        <f t="shared" si="11"/>
        <v>0.2364844965080333</v>
      </c>
      <c r="AM6" s="6">
        <f t="shared" si="12"/>
        <v>0.62675680690487401</v>
      </c>
      <c r="AN6" s="15">
        <v>45.3</v>
      </c>
      <c r="AO6" s="8">
        <f t="shared" si="13"/>
        <v>170784.28197789073</v>
      </c>
    </row>
    <row r="7" spans="1:41" x14ac:dyDescent="0.2">
      <c r="H7" s="5" t="s">
        <v>30</v>
      </c>
      <c r="I7" s="6">
        <v>-5.6380916833973496E-3</v>
      </c>
      <c r="J7" s="6">
        <v>1.57786671912271E-2</v>
      </c>
      <c r="K7" s="6">
        <v>0.720849492301044</v>
      </c>
      <c r="L7" s="6">
        <v>2.6475152876373E-2</v>
      </c>
      <c r="M7" s="6">
        <v>3.4809950868652802E-2</v>
      </c>
      <c r="N7" s="6">
        <v>0.44691826019491598</v>
      </c>
      <c r="O7" s="6">
        <v>-1.1527536936494999E-2</v>
      </c>
      <c r="P7" s="6">
        <v>1.40730092699193E-2</v>
      </c>
      <c r="Q7" s="6">
        <v>0.41271578001360198</v>
      </c>
      <c r="R7" s="6">
        <v>3.79095067334752E-2</v>
      </c>
      <c r="S7" s="6">
        <v>3.7905874269042697E-2</v>
      </c>
      <c r="T7" s="6">
        <v>0.31726413468444398</v>
      </c>
      <c r="U7" s="6">
        <v>-2.7697601457073898E-2</v>
      </c>
      <c r="V7" s="6">
        <v>1.40041323369415E-2</v>
      </c>
      <c r="W7" s="6">
        <v>4.7949431927634102E-2</v>
      </c>
      <c r="X7" s="6">
        <v>3.70591126718973E-2</v>
      </c>
      <c r="Y7" s="6">
        <v>2.5009448633341699E-2</v>
      </c>
      <c r="Z7" s="6">
        <v>0.13839233050024499</v>
      </c>
      <c r="AA7" s="6">
        <f t="shared" si="0"/>
        <v>825.26452982250999</v>
      </c>
      <c r="AB7" s="6">
        <f t="shared" si="1"/>
        <v>695.96430283983159</v>
      </c>
      <c r="AC7" s="6">
        <f t="shared" si="2"/>
        <v>1598.7912602317519</v>
      </c>
      <c r="AD7" s="6">
        <f t="shared" si="3"/>
        <v>3.7317024198392529E-2</v>
      </c>
      <c r="AE7" s="5">
        <f t="shared" si="4"/>
        <v>2.0875254761450687E-2</v>
      </c>
      <c r="AF7" s="5">
        <f t="shared" si="5"/>
        <v>3.1955854839175837</v>
      </c>
      <c r="AG7" s="6">
        <f t="shared" si="6"/>
        <v>7.3837326596196337E-2</v>
      </c>
      <c r="AH7" s="8">
        <f t="shared" si="7"/>
        <v>1</v>
      </c>
      <c r="AI7" s="8">
        <f t="shared" si="8"/>
        <v>0</v>
      </c>
      <c r="AJ7" s="6">
        <f t="shared" si="9"/>
        <v>3.4449282461940088E-2</v>
      </c>
      <c r="AK7" s="5">
        <f t="shared" si="10"/>
        <v>1.7902814203746939E-2</v>
      </c>
      <c r="AL7" s="5">
        <f t="shared" si="11"/>
        <v>3.7026933991882958</v>
      </c>
      <c r="AM7" s="6">
        <f t="shared" si="12"/>
        <v>5.4324708572177569E-2</v>
      </c>
      <c r="AN7" s="15">
        <v>45.3</v>
      </c>
      <c r="AO7" s="8">
        <f t="shared" si="13"/>
        <v>153491.43307301475</v>
      </c>
    </row>
    <row r="8" spans="1:41" x14ac:dyDescent="0.2">
      <c r="H8" s="5" t="s">
        <v>31</v>
      </c>
      <c r="I8" s="6">
        <v>-8.45242956278708E-3</v>
      </c>
      <c r="J8" s="6">
        <v>1.52721656481647E-2</v>
      </c>
      <c r="K8" s="6">
        <v>0.57995309110190196</v>
      </c>
      <c r="L8" s="6">
        <v>1.4332446008150901E-4</v>
      </c>
      <c r="M8" s="6">
        <v>3.4815325634080699E-2</v>
      </c>
      <c r="N8" s="6">
        <v>0.99671535311539305</v>
      </c>
      <c r="O8" s="6">
        <v>-2.2604862872330302E-2</v>
      </c>
      <c r="P8" s="6">
        <v>2.0090770449784801E-2</v>
      </c>
      <c r="Q8" s="6">
        <v>0.26053111781070298</v>
      </c>
      <c r="R8" s="6">
        <v>-5.78209656309909E-2</v>
      </c>
      <c r="S8" s="6">
        <v>3.8553938154996803E-2</v>
      </c>
      <c r="T8" s="6">
        <v>0.13368121082881401</v>
      </c>
      <c r="U8" s="6">
        <v>5.0985570686278001E-2</v>
      </c>
      <c r="V8" s="6">
        <v>1.9983510166083698E-2</v>
      </c>
      <c r="W8" s="6">
        <v>1.0729661149350001E-2</v>
      </c>
      <c r="X8" s="6">
        <v>3.15231158913283E-2</v>
      </c>
      <c r="Y8" s="6">
        <v>2.4782404225314102E-2</v>
      </c>
      <c r="Z8" s="6">
        <v>0.203374585700271</v>
      </c>
      <c r="AA8" s="6">
        <f t="shared" si="0"/>
        <v>825.00974197834489</v>
      </c>
      <c r="AB8" s="6">
        <f t="shared" si="1"/>
        <v>672.76363317242124</v>
      </c>
      <c r="AC8" s="6">
        <f t="shared" si="2"/>
        <v>1628.2201575803851</v>
      </c>
      <c r="AD8" s="6">
        <f t="shared" si="3"/>
        <v>5.4006159723943778E-3</v>
      </c>
      <c r="AE8" s="5">
        <f t="shared" si="4"/>
        <v>2.0846983389003423E-2</v>
      </c>
      <c r="AF8" s="5">
        <f t="shared" si="5"/>
        <v>6.7111995510341832E-2</v>
      </c>
      <c r="AG8" s="6">
        <f t="shared" si="6"/>
        <v>0.79558907801450551</v>
      </c>
      <c r="AH8" s="8">
        <f t="shared" si="7"/>
        <v>1</v>
      </c>
      <c r="AI8" s="8">
        <f t="shared" si="8"/>
        <v>0</v>
      </c>
      <c r="AJ8" s="6">
        <f t="shared" si="9"/>
        <v>4.0131157524919032E-3</v>
      </c>
      <c r="AK8" s="5">
        <f t="shared" si="10"/>
        <v>1.7885700841274891E-2</v>
      </c>
      <c r="AL8" s="5">
        <f t="shared" si="11"/>
        <v>5.034443232610232E-2</v>
      </c>
      <c r="AM8" s="6">
        <f t="shared" si="12"/>
        <v>0.82246501614856315</v>
      </c>
      <c r="AN8" s="15">
        <v>45.3</v>
      </c>
      <c r="AO8" s="8">
        <f t="shared" si="13"/>
        <v>5239074421.3396196</v>
      </c>
    </row>
    <row r="9" spans="1:41" x14ac:dyDescent="0.2">
      <c r="H9" s="5" t="s">
        <v>32</v>
      </c>
      <c r="I9" s="6">
        <v>0.116271753647701</v>
      </c>
      <c r="J9" s="6">
        <v>1.3617020191874199E-2</v>
      </c>
      <c r="K9" s="6">
        <v>1.3573137327337401E-17</v>
      </c>
      <c r="L9" s="6">
        <v>5.5816777857249499E-2</v>
      </c>
      <c r="M9" s="6">
        <v>3.4791428957907898E-2</v>
      </c>
      <c r="N9" s="6">
        <v>0.10864231551524001</v>
      </c>
      <c r="O9" s="6">
        <v>3.2251564690951001E-2</v>
      </c>
      <c r="P9" s="6">
        <v>1.6233113337233099E-2</v>
      </c>
      <c r="Q9" s="6">
        <v>4.69471932108326E-2</v>
      </c>
      <c r="R9" s="6">
        <v>-5.2944862370281197E-2</v>
      </c>
      <c r="S9" s="6">
        <v>3.8191445897927098E-2</v>
      </c>
      <c r="T9" s="6">
        <v>0.165654829981251</v>
      </c>
      <c r="U9" s="6">
        <v>4.7206121550597002E-2</v>
      </c>
      <c r="V9" s="6">
        <v>1.6148784746304299E-2</v>
      </c>
      <c r="W9" s="6">
        <v>3.4645431718432099E-3</v>
      </c>
      <c r="X9" s="6">
        <v>-8.1628254839687196E-4</v>
      </c>
      <c r="Y9" s="6">
        <v>2.51108406813201E-2</v>
      </c>
      <c r="Z9" s="6">
        <v>0.97406759245491104</v>
      </c>
      <c r="AA9" s="6">
        <f t="shared" si="0"/>
        <v>826.14345576399523</v>
      </c>
      <c r="AB9" s="6">
        <f t="shared" si="1"/>
        <v>685.59524768050028</v>
      </c>
      <c r="AC9" s="6">
        <f t="shared" si="2"/>
        <v>1585.9061919357973</v>
      </c>
      <c r="AD9" s="6">
        <f t="shared" si="3"/>
        <v>-1.6549975677930862E-2</v>
      </c>
      <c r="AE9" s="5">
        <f t="shared" si="4"/>
        <v>2.098183617709691E-2</v>
      </c>
      <c r="AF9" s="5">
        <f t="shared" si="5"/>
        <v>0.62216809436978826</v>
      </c>
      <c r="AG9" s="6">
        <f t="shared" si="6"/>
        <v>0.43024274783719252</v>
      </c>
      <c r="AH9" s="8">
        <f t="shared" si="7"/>
        <v>0</v>
      </c>
      <c r="AI9" s="8">
        <f t="shared" si="8"/>
        <v>0</v>
      </c>
      <c r="AJ9" s="6">
        <f t="shared" si="9"/>
        <v>2.7502739850103989E-3</v>
      </c>
      <c r="AK9" s="5">
        <f t="shared" si="10"/>
        <v>1.7967356500120549E-2</v>
      </c>
      <c r="AL9" s="5">
        <f t="shared" si="11"/>
        <v>2.343060764932561E-2</v>
      </c>
      <c r="AM9" s="6">
        <f t="shared" si="12"/>
        <v>0.87834260282829901</v>
      </c>
      <c r="AN9" s="15">
        <v>45.3</v>
      </c>
      <c r="AO9" s="8">
        <f t="shared" si="13"/>
        <v>34496.043100471885</v>
      </c>
    </row>
    <row r="10" spans="1:41" x14ac:dyDescent="0.2">
      <c r="H10" s="5" t="s">
        <v>33</v>
      </c>
      <c r="I10" s="6">
        <v>-8.4533888743724306E-2</v>
      </c>
      <c r="J10" s="6">
        <v>1.02494518441001E-2</v>
      </c>
      <c r="K10" s="6">
        <v>1.6154003138956599E-16</v>
      </c>
      <c r="L10" s="6">
        <v>-7.5573249429122302E-2</v>
      </c>
      <c r="M10" s="6">
        <v>3.4771505894700599E-2</v>
      </c>
      <c r="N10" s="6">
        <v>2.9748368222328601E-2</v>
      </c>
      <c r="O10" s="6">
        <v>-4.5447984552345E-2</v>
      </c>
      <c r="P10" s="6">
        <v>1.1723483182503099E-2</v>
      </c>
      <c r="Q10" s="6">
        <v>1.05899205850763E-4</v>
      </c>
      <c r="R10" s="6">
        <v>-0.109729927674988</v>
      </c>
      <c r="S10" s="6">
        <v>3.8526084211983801E-2</v>
      </c>
      <c r="T10" s="6">
        <v>4.3967518740255403E-3</v>
      </c>
      <c r="U10" s="6">
        <v>-4.2023190940167897E-2</v>
      </c>
      <c r="V10" s="6">
        <v>1.1679970105815099E-2</v>
      </c>
      <c r="W10" s="6">
        <v>3.2081522336340097E-4</v>
      </c>
      <c r="X10" s="6">
        <v>-6.3503909402962605E-2</v>
      </c>
      <c r="Y10" s="6">
        <v>2.4924179574586501E-2</v>
      </c>
      <c r="Z10" s="6">
        <v>1.08378613602414E-2</v>
      </c>
      <c r="AA10" s="6">
        <f t="shared" si="0"/>
        <v>827.09043940572758</v>
      </c>
      <c r="AB10" s="6">
        <f t="shared" si="1"/>
        <v>673.73678652416925</v>
      </c>
      <c r="AC10" s="6">
        <f t="shared" si="2"/>
        <v>1609.7493439647296</v>
      </c>
      <c r="AD10" s="6">
        <f t="shared" si="3"/>
        <v>-7.7142778756521535E-2</v>
      </c>
      <c r="AE10" s="5">
        <f t="shared" si="4"/>
        <v>2.0926703012774991E-2</v>
      </c>
      <c r="AF10" s="5">
        <f t="shared" si="5"/>
        <v>13.589044948077092</v>
      </c>
      <c r="AG10" s="6">
        <f t="shared" si="6"/>
        <v>2.2750934944962604E-4</v>
      </c>
      <c r="AH10" s="8">
        <f t="shared" si="7"/>
        <v>1</v>
      </c>
      <c r="AI10" s="8">
        <f t="shared" si="8"/>
        <v>1</v>
      </c>
      <c r="AJ10" s="6">
        <f t="shared" si="9"/>
        <v>-7.672544689797714E-2</v>
      </c>
      <c r="AK10" s="5">
        <f t="shared" si="10"/>
        <v>1.792996954135638E-2</v>
      </c>
      <c r="AL10" s="5">
        <f t="shared" si="11"/>
        <v>18.311324115581865</v>
      </c>
      <c r="AM10" s="6">
        <f t="shared" si="12"/>
        <v>1.8758876588217041E-5</v>
      </c>
      <c r="AN10" s="15">
        <v>45.3</v>
      </c>
      <c r="AO10" s="8">
        <f t="shared" si="13"/>
        <v>18795.984604651865</v>
      </c>
    </row>
    <row r="11" spans="1:41" x14ac:dyDescent="0.2">
      <c r="A11" s="21">
        <v>14</v>
      </c>
      <c r="B11" s="21" t="s">
        <v>44</v>
      </c>
      <c r="C11" s="22" t="s">
        <v>41</v>
      </c>
      <c r="D11" s="22" t="s">
        <v>45</v>
      </c>
      <c r="E11" s="22" t="s">
        <v>46</v>
      </c>
      <c r="F11" s="22">
        <v>0.23</v>
      </c>
      <c r="G11" s="22">
        <v>0.99</v>
      </c>
      <c r="H11" s="10" t="s">
        <v>25</v>
      </c>
      <c r="I11" s="11">
        <v>0.252607364844529</v>
      </c>
      <c r="J11" s="11">
        <v>2.0842284799208001E-2</v>
      </c>
      <c r="K11" s="11">
        <v>8.2813755251075892E-34</v>
      </c>
      <c r="L11" s="11">
        <v>0.241867707529278</v>
      </c>
      <c r="M11" s="11">
        <v>3.8817044079684303E-2</v>
      </c>
      <c r="N11" s="29">
        <v>4.6356576310059498E-10</v>
      </c>
      <c r="O11" s="11">
        <v>8.9977228039106502E-2</v>
      </c>
      <c r="P11" s="11">
        <v>2.07481789997245E-2</v>
      </c>
      <c r="Q11" s="11">
        <v>1.44682203626396E-5</v>
      </c>
      <c r="R11" s="11">
        <v>0.10312116158210601</v>
      </c>
      <c r="S11" s="11">
        <v>4.1790770082358902E-2</v>
      </c>
      <c r="T11" s="11">
        <v>1.3603806675808801E-2</v>
      </c>
      <c r="U11" s="11">
        <v>0.22622212585776</v>
      </c>
      <c r="V11" s="11">
        <v>2.1719290275045301E-2</v>
      </c>
      <c r="W11" s="11">
        <v>2.1019285561543698E-25</v>
      </c>
      <c r="X11" s="11">
        <v>0.222377374048668</v>
      </c>
      <c r="Y11" s="11">
        <v>2.5775355458561099E-2</v>
      </c>
      <c r="Z11" s="11">
        <v>6.2697015046820404E-18</v>
      </c>
      <c r="AA11" s="11">
        <f t="shared" si="0"/>
        <v>663.67441927574032</v>
      </c>
      <c r="AB11" s="11">
        <f t="shared" si="1"/>
        <v>572.58405781104864</v>
      </c>
      <c r="AC11" s="11">
        <f t="shared" si="2"/>
        <v>1505.1877446746207</v>
      </c>
      <c r="AD11" s="11">
        <f t="shared" si="3"/>
        <v>0.18951322314836641</v>
      </c>
      <c r="AE11" s="10">
        <f t="shared" si="4"/>
        <v>2.1938204268879633E-2</v>
      </c>
      <c r="AF11" s="10">
        <f t="shared" si="5"/>
        <v>74.623718139058056</v>
      </c>
      <c r="AG11" s="11">
        <f t="shared" si="6"/>
        <v>5.6954823291636933E-18</v>
      </c>
      <c r="AH11" s="12">
        <f t="shared" si="7"/>
        <v>1</v>
      </c>
      <c r="AI11" s="12">
        <f t="shared" si="8"/>
        <v>1</v>
      </c>
      <c r="AJ11" s="11">
        <f t="shared" si="9"/>
        <v>0.20218767641400717</v>
      </c>
      <c r="AK11" s="10">
        <f t="shared" si="10"/>
        <v>1.909897826865482E-2</v>
      </c>
      <c r="AL11" s="10">
        <f t="shared" si="11"/>
        <v>112.06992813078952</v>
      </c>
      <c r="AM11" s="29">
        <f t="shared" si="12"/>
        <v>3.4492723205270137E-26</v>
      </c>
      <c r="AN11" s="15">
        <v>45.3</v>
      </c>
      <c r="AO11" s="8">
        <f t="shared" si="13"/>
        <v>2286.8802207967497</v>
      </c>
    </row>
    <row r="12" spans="1:41" x14ac:dyDescent="0.2">
      <c r="A12" s="21"/>
      <c r="B12" s="21"/>
      <c r="C12" s="21"/>
      <c r="D12" s="21"/>
      <c r="E12" s="21"/>
      <c r="F12" s="21"/>
      <c r="G12" s="21"/>
      <c r="H12" s="21" t="s">
        <v>26</v>
      </c>
      <c r="I12" s="23">
        <v>1.9159631612437899E-2</v>
      </c>
      <c r="J12" s="23">
        <v>1.88312199877387E-2</v>
      </c>
      <c r="K12" s="23">
        <v>0.30894428405479102</v>
      </c>
      <c r="L12" s="23">
        <v>-8.1429171665628505E-2</v>
      </c>
      <c r="M12" s="23">
        <v>3.9173840467022401E-2</v>
      </c>
      <c r="N12" s="23">
        <v>3.7648432483113302E-2</v>
      </c>
      <c r="O12" s="23">
        <v>-1.20988619905287E-2</v>
      </c>
      <c r="P12" s="23">
        <v>1.48216597110704E-2</v>
      </c>
      <c r="Q12" s="23">
        <v>0.414330844054144</v>
      </c>
      <c r="R12" s="23">
        <v>-1.7869694674854601E-2</v>
      </c>
      <c r="S12" s="23">
        <v>4.1066446519164003E-2</v>
      </c>
      <c r="T12" s="23">
        <v>0.66346008366546105</v>
      </c>
      <c r="U12" s="23">
        <v>-1.2712210038613799E-2</v>
      </c>
      <c r="V12" s="23">
        <v>1.5825021511791298E-2</v>
      </c>
      <c r="W12" s="23">
        <v>0.42180244398147199</v>
      </c>
      <c r="X12" s="23">
        <v>-8.9606109802489994E-2</v>
      </c>
      <c r="Y12" s="23">
        <v>2.5845913556555401E-2</v>
      </c>
      <c r="Z12" s="23">
        <v>5.2642860650278398E-4</v>
      </c>
      <c r="AA12" s="23">
        <f t="shared" si="0"/>
        <v>651.63994640757085</v>
      </c>
      <c r="AB12" s="23">
        <f t="shared" si="1"/>
        <v>592.96048118882607</v>
      </c>
      <c r="AC12" s="23">
        <f t="shared" si="2"/>
        <v>1496.9807823345354</v>
      </c>
      <c r="AD12" s="23">
        <f t="shared" si="3"/>
        <v>-6.9252973580310906E-2</v>
      </c>
      <c r="AE12" s="21">
        <f t="shared" si="4"/>
        <v>2.1874239337338425E-2</v>
      </c>
      <c r="AF12" s="21">
        <f t="shared" si="5"/>
        <v>10.023304692269502</v>
      </c>
      <c r="AG12" s="23">
        <f t="shared" si="6"/>
        <v>1.5457188227836101E-3</v>
      </c>
      <c r="AH12" s="24">
        <f t="shared" si="7"/>
        <v>1</v>
      </c>
      <c r="AI12" s="24">
        <f t="shared" si="8"/>
        <v>0</v>
      </c>
      <c r="AJ12" s="23">
        <f t="shared" si="9"/>
        <v>-7.2147105273008133E-2</v>
      </c>
      <c r="AK12" s="21">
        <f t="shared" si="10"/>
        <v>1.9098508071411925E-2</v>
      </c>
      <c r="AL12" s="21">
        <f t="shared" si="11"/>
        <v>14.27049167153333</v>
      </c>
      <c r="AM12" s="23">
        <f t="shared" si="12"/>
        <v>1.5832759079146319E-4</v>
      </c>
      <c r="AN12" s="15">
        <v>45.3</v>
      </c>
      <c r="AO12" s="8">
        <f t="shared" si="13"/>
        <v>20548.803544805312</v>
      </c>
    </row>
    <row r="13" spans="1:41" x14ac:dyDescent="0.2">
      <c r="A13" s="21"/>
      <c r="B13" s="21"/>
      <c r="C13" s="21"/>
      <c r="D13" s="21"/>
      <c r="E13" s="21"/>
      <c r="F13" s="21"/>
      <c r="G13" s="21"/>
      <c r="H13" s="21" t="s">
        <v>27</v>
      </c>
      <c r="I13" s="23">
        <v>-0.112190897581741</v>
      </c>
      <c r="J13" s="23">
        <v>2.0753933166717899E-2</v>
      </c>
      <c r="K13" s="23">
        <v>6.4532152049070796E-8</v>
      </c>
      <c r="L13" s="23">
        <v>-6.9213970801590696E-2</v>
      </c>
      <c r="M13" s="23">
        <v>3.9186438655375799E-2</v>
      </c>
      <c r="N13" s="23">
        <v>7.7349963903255006E-2</v>
      </c>
      <c r="O13" s="23">
        <v>-1.6912407275348401E-2</v>
      </c>
      <c r="P13" s="23">
        <v>1.9320203222468E-2</v>
      </c>
      <c r="Q13" s="23">
        <v>0.38137033770541601</v>
      </c>
      <c r="R13" s="23">
        <v>-2.3709993935347898E-2</v>
      </c>
      <c r="S13" s="23">
        <v>4.1628269189625901E-2</v>
      </c>
      <c r="T13" s="23">
        <v>0.56897295543478899</v>
      </c>
      <c r="U13" s="23">
        <v>-5.1535403243355801E-2</v>
      </c>
      <c r="V13" s="23">
        <v>2.06027310175615E-2</v>
      </c>
      <c r="W13" s="23">
        <v>1.23707918543277E-2</v>
      </c>
      <c r="X13" s="23">
        <v>-1.52477654972932E-2</v>
      </c>
      <c r="Y13" s="23">
        <v>2.5733481881766399E-2</v>
      </c>
      <c r="Z13" s="23">
        <v>0.55349819671521305</v>
      </c>
      <c r="AA13" s="23">
        <f t="shared" si="0"/>
        <v>651.22101764460615</v>
      </c>
      <c r="AB13" s="23">
        <f t="shared" si="1"/>
        <v>577.063082728425</v>
      </c>
      <c r="AC13" s="23">
        <f t="shared" si="2"/>
        <v>1510.0902195301665</v>
      </c>
      <c r="AD13" s="23">
        <f t="shared" si="3"/>
        <v>-1.7587430544384684E-2</v>
      </c>
      <c r="AE13" s="21">
        <f t="shared" si="4"/>
        <v>2.1888843961764746E-2</v>
      </c>
      <c r="AF13" s="21">
        <f t="shared" si="5"/>
        <v>0.64559348645551862</v>
      </c>
      <c r="AG13" s="23">
        <f t="shared" si="6"/>
        <v>0.42169254283601704</v>
      </c>
      <c r="AH13" s="24">
        <f t="shared" si="7"/>
        <v>1</v>
      </c>
      <c r="AI13" s="24">
        <f t="shared" si="8"/>
        <v>0</v>
      </c>
      <c r="AJ13" s="23">
        <f t="shared" si="9"/>
        <v>-2.9864893066366121E-2</v>
      </c>
      <c r="AK13" s="21">
        <f t="shared" si="10"/>
        <v>1.9109687860402444E-2</v>
      </c>
      <c r="AL13" s="21">
        <f t="shared" si="11"/>
        <v>2.4423884724285032</v>
      </c>
      <c r="AM13" s="23">
        <f t="shared" si="12"/>
        <v>0.11809628449564043</v>
      </c>
      <c r="AN13" s="15">
        <v>45.3</v>
      </c>
      <c r="AO13" s="8">
        <f t="shared" si="13"/>
        <v>28460.225310966085</v>
      </c>
    </row>
    <row r="14" spans="1:41" x14ac:dyDescent="0.2">
      <c r="A14" s="21"/>
      <c r="B14" s="21"/>
      <c r="C14" s="21"/>
      <c r="D14" s="21"/>
      <c r="E14" s="21"/>
      <c r="F14" s="21"/>
      <c r="G14" s="21"/>
      <c r="H14" s="21" t="s">
        <v>28</v>
      </c>
      <c r="I14" s="23">
        <v>-3.89485066316069E-3</v>
      </c>
      <c r="J14" s="23">
        <v>1.7010025097641501E-2</v>
      </c>
      <c r="K14" s="23">
        <v>0.81888925332583895</v>
      </c>
      <c r="L14" s="23">
        <v>-5.4535797099077701E-2</v>
      </c>
      <c r="M14" s="23">
        <v>3.9198870507406003E-2</v>
      </c>
      <c r="N14" s="23">
        <v>0.1641467802962</v>
      </c>
      <c r="O14" s="23">
        <v>1.04559309188495E-2</v>
      </c>
      <c r="P14" s="23">
        <v>1.44693294240967E-2</v>
      </c>
      <c r="Q14" s="23">
        <v>0.46990895644761299</v>
      </c>
      <c r="R14" s="23">
        <v>3.91795616842672E-2</v>
      </c>
      <c r="S14" s="23">
        <v>4.1722135634942002E-2</v>
      </c>
      <c r="T14" s="23">
        <v>0.34770027202423598</v>
      </c>
      <c r="U14" s="23">
        <v>-2.6338341102601401E-2</v>
      </c>
      <c r="V14" s="23">
        <v>1.54405321980935E-2</v>
      </c>
      <c r="W14" s="23">
        <v>8.8046755201459895E-2</v>
      </c>
      <c r="X14" s="23">
        <v>-0.10769001937252499</v>
      </c>
      <c r="Y14" s="23">
        <v>2.57582820465058E-2</v>
      </c>
      <c r="Z14" s="23">
        <v>2.9049551108007698E-5</v>
      </c>
      <c r="AA14" s="23">
        <f t="shared" si="0"/>
        <v>650.80801597246398</v>
      </c>
      <c r="AB14" s="23">
        <f t="shared" si="1"/>
        <v>574.46945096991908</v>
      </c>
      <c r="AC14" s="23">
        <f t="shared" si="2"/>
        <v>1507.1837789982972</v>
      </c>
      <c r="AD14" s="23">
        <f t="shared" si="3"/>
        <v>-6.7158730885457596E-2</v>
      </c>
      <c r="AE14" s="21">
        <f t="shared" si="4"/>
        <v>2.1917741859976123E-2</v>
      </c>
      <c r="AF14" s="21">
        <f t="shared" si="5"/>
        <v>9.3888704341035254</v>
      </c>
      <c r="AG14" s="23">
        <f t="shared" si="6"/>
        <v>2.183066713069648E-3</v>
      </c>
      <c r="AH14" s="24">
        <f t="shared" si="7"/>
        <v>1</v>
      </c>
      <c r="AI14" s="24">
        <f t="shared" si="8"/>
        <v>0</v>
      </c>
      <c r="AJ14" s="23">
        <f t="shared" si="9"/>
        <v>-6.4152244881138243E-2</v>
      </c>
      <c r="AK14" s="21">
        <f t="shared" si="10"/>
        <v>1.9130353465866924E-2</v>
      </c>
      <c r="AL14" s="21">
        <f t="shared" si="11"/>
        <v>11.245473012149684</v>
      </c>
      <c r="AM14" s="23">
        <f t="shared" si="12"/>
        <v>7.9817449660215525E-4</v>
      </c>
      <c r="AN14" s="15">
        <v>45.3</v>
      </c>
      <c r="AO14" s="8">
        <f t="shared" si="13"/>
        <v>45870.983261276204</v>
      </c>
    </row>
    <row r="15" spans="1:41" x14ac:dyDescent="0.2">
      <c r="A15" s="21"/>
      <c r="B15" s="21"/>
      <c r="C15" s="21"/>
      <c r="D15" s="21"/>
      <c r="E15" s="21"/>
      <c r="F15" s="21"/>
      <c r="G15" s="21"/>
      <c r="H15" s="21" t="s">
        <v>30</v>
      </c>
      <c r="I15" s="23">
        <v>-4.5185579327385102E-2</v>
      </c>
      <c r="J15" s="23">
        <v>1.7597730320224901E-2</v>
      </c>
      <c r="K15" s="23">
        <v>1.02377606490563E-2</v>
      </c>
      <c r="L15" s="23">
        <v>-9.2245189414492196E-2</v>
      </c>
      <c r="M15" s="23">
        <v>3.9160975686997702E-2</v>
      </c>
      <c r="N15" s="23">
        <v>1.8495875854659501E-2</v>
      </c>
      <c r="O15" s="23">
        <v>5.0898906600782504E-3</v>
      </c>
      <c r="P15" s="23">
        <v>1.4114036508672699E-2</v>
      </c>
      <c r="Q15" s="23">
        <v>0.71837893742595504</v>
      </c>
      <c r="R15" s="23">
        <v>-2.5996182776113399E-3</v>
      </c>
      <c r="S15" s="23">
        <v>4.1236432448944801E-2</v>
      </c>
      <c r="T15" s="23">
        <v>0.94973323145559696</v>
      </c>
      <c r="U15" s="23">
        <v>-1.7029952643425099E-2</v>
      </c>
      <c r="V15" s="23">
        <v>1.50655614607542E-2</v>
      </c>
      <c r="W15" s="23">
        <v>0.25831213217485999</v>
      </c>
      <c r="X15" s="23">
        <v>-8.4923844195392895E-2</v>
      </c>
      <c r="Y15" s="23">
        <v>2.5729983622494099E-2</v>
      </c>
      <c r="Z15" s="23">
        <v>9.6485537690668005E-4</v>
      </c>
      <c r="AA15" s="23">
        <f t="shared" si="0"/>
        <v>652.06815747243138</v>
      </c>
      <c r="AB15" s="23">
        <f t="shared" si="1"/>
        <v>588.08192196620564</v>
      </c>
      <c r="AC15" s="23">
        <f t="shared" si="2"/>
        <v>1510.5008724328782</v>
      </c>
      <c r="AD15" s="23">
        <f t="shared" si="3"/>
        <v>-6.1854280711255032E-2</v>
      </c>
      <c r="AE15" s="21">
        <f t="shared" si="4"/>
        <v>2.1829156076801831E-2</v>
      </c>
      <c r="AF15" s="21">
        <f t="shared" si="5"/>
        <v>8.029077128180953</v>
      </c>
      <c r="AG15" s="23">
        <f t="shared" si="6"/>
        <v>4.6032287943060671E-3</v>
      </c>
      <c r="AH15" s="24">
        <f t="shared" si="7"/>
        <v>1</v>
      </c>
      <c r="AI15" s="24">
        <f t="shared" si="8"/>
        <v>0</v>
      </c>
      <c r="AJ15" s="23">
        <f t="shared" si="9"/>
        <v>-6.9058736743217025E-2</v>
      </c>
      <c r="AK15" s="21">
        <f t="shared" si="10"/>
        <v>1.9066995246396521E-2</v>
      </c>
      <c r="AL15" s="21">
        <f t="shared" si="11"/>
        <v>13.118154542072118</v>
      </c>
      <c r="AM15" s="23">
        <f t="shared" si="12"/>
        <v>2.9244796746835878E-4</v>
      </c>
      <c r="AN15" s="15">
        <v>45.3</v>
      </c>
      <c r="AO15" s="8">
        <f t="shared" si="13"/>
        <v>16001.983809486417</v>
      </c>
    </row>
    <row r="16" spans="1:41" x14ac:dyDescent="0.2">
      <c r="A16" s="21"/>
      <c r="B16" s="21"/>
      <c r="C16" s="21"/>
      <c r="D16" s="21"/>
      <c r="E16" s="21"/>
      <c r="F16" s="21"/>
      <c r="G16" s="21"/>
      <c r="H16" s="21" t="s">
        <v>31</v>
      </c>
      <c r="I16" s="23">
        <v>-1.43903144377798E-2</v>
      </c>
      <c r="J16" s="23">
        <v>1.7055893314400401E-2</v>
      </c>
      <c r="K16" s="23">
        <v>0.39882863723462703</v>
      </c>
      <c r="L16" s="23">
        <v>-6.5851229176388706E-2</v>
      </c>
      <c r="M16" s="23">
        <v>3.9189547564582601E-2</v>
      </c>
      <c r="N16" s="23">
        <v>9.2893838190271694E-2</v>
      </c>
      <c r="O16" s="23">
        <v>4.7694088155087001E-2</v>
      </c>
      <c r="P16" s="23">
        <v>2.0127355333962899E-2</v>
      </c>
      <c r="Q16" s="23">
        <v>1.7806604434288401E-2</v>
      </c>
      <c r="R16" s="23">
        <v>7.1863494040955905E-2</v>
      </c>
      <c r="S16" s="23">
        <v>4.1660336973460298E-2</v>
      </c>
      <c r="T16" s="23">
        <v>8.45300128342798E-2</v>
      </c>
      <c r="U16" s="23">
        <v>-1.25164174906026E-2</v>
      </c>
      <c r="V16" s="23">
        <v>2.1515120416651899E-2</v>
      </c>
      <c r="W16" s="23">
        <v>0.56073520666235799</v>
      </c>
      <c r="X16" s="23">
        <v>-6.14647888016066E-2</v>
      </c>
      <c r="Y16" s="23">
        <v>2.5523790427115101E-2</v>
      </c>
      <c r="Z16" s="23">
        <v>1.6034154718504098E-2</v>
      </c>
      <c r="AA16" s="23">
        <f t="shared" si="0"/>
        <v>651.11769893653604</v>
      </c>
      <c r="AB16" s="23">
        <f t="shared" si="1"/>
        <v>576.17504324368088</v>
      </c>
      <c r="AC16" s="23">
        <f t="shared" si="2"/>
        <v>1535.0045246210982</v>
      </c>
      <c r="AD16" s="23">
        <f t="shared" si="3"/>
        <v>-2.5077344407137402E-2</v>
      </c>
      <c r="AE16" s="21">
        <f t="shared" si="4"/>
        <v>2.1763934637876403E-2</v>
      </c>
      <c r="AF16" s="21">
        <f t="shared" si="5"/>
        <v>1.3276642559256382</v>
      </c>
      <c r="AG16" s="23">
        <f t="shared" si="6"/>
        <v>0.24922117449463699</v>
      </c>
      <c r="AH16" s="24">
        <f t="shared" si="7"/>
        <v>1</v>
      </c>
      <c r="AI16" s="24">
        <f t="shared" si="8"/>
        <v>0</v>
      </c>
      <c r="AJ16" s="23">
        <f t="shared" si="9"/>
        <v>-3.4688401966630672E-2</v>
      </c>
      <c r="AK16" s="21">
        <f t="shared" si="10"/>
        <v>1.9026757942880477E-2</v>
      </c>
      <c r="AL16" s="21">
        <f t="shared" si="11"/>
        <v>3.3238315047696756</v>
      </c>
      <c r="AM16" s="23">
        <f t="shared" si="12"/>
        <v>6.8282520005884126E-2</v>
      </c>
      <c r="AN16" s="15">
        <v>45.3</v>
      </c>
      <c r="AO16" s="8">
        <f t="shared" si="13"/>
        <v>31446.115186813633</v>
      </c>
    </row>
    <row r="17" spans="1:41" x14ac:dyDescent="0.2">
      <c r="A17" s="21"/>
      <c r="B17" s="21"/>
      <c r="C17" s="21"/>
      <c r="D17" s="21"/>
      <c r="E17" s="21"/>
      <c r="F17" s="21"/>
      <c r="G17" s="21"/>
      <c r="H17" s="21" t="s">
        <v>32</v>
      </c>
      <c r="I17" s="23">
        <v>4.9125936322541204E-3</v>
      </c>
      <c r="J17" s="23">
        <v>1.5456198634188401E-2</v>
      </c>
      <c r="K17" s="23">
        <v>0.75060653007390099</v>
      </c>
      <c r="L17" s="23">
        <v>-5.9102719031115698E-2</v>
      </c>
      <c r="M17" s="23">
        <v>3.9195318945740097E-2</v>
      </c>
      <c r="N17" s="23">
        <v>0.13157948530630001</v>
      </c>
      <c r="O17" s="23">
        <v>-4.5329011592677999E-2</v>
      </c>
      <c r="P17" s="23">
        <v>1.6264602382297998E-2</v>
      </c>
      <c r="Q17" s="23">
        <v>5.32028722434124E-3</v>
      </c>
      <c r="R17" s="23">
        <v>-3.7188498555527E-2</v>
      </c>
      <c r="S17" s="23">
        <v>4.1442098196955601E-2</v>
      </c>
      <c r="T17" s="23">
        <v>0.36952662665024899</v>
      </c>
      <c r="U17" s="23">
        <v>1.0084129742910701E-2</v>
      </c>
      <c r="V17" s="23">
        <v>1.73943918803946E-2</v>
      </c>
      <c r="W17" s="23">
        <v>0.56209364841096199</v>
      </c>
      <c r="X17" s="23">
        <v>-3.8675011284295402E-2</v>
      </c>
      <c r="Y17" s="23">
        <v>2.5807245226791099E-2</v>
      </c>
      <c r="Z17" s="23">
        <v>0.133974680906636</v>
      </c>
      <c r="AA17" s="23">
        <f t="shared" si="0"/>
        <v>650.92596319590962</v>
      </c>
      <c r="AB17" s="23">
        <f t="shared" si="1"/>
        <v>582.25942759412089</v>
      </c>
      <c r="AC17" s="23">
        <f t="shared" si="2"/>
        <v>1501.470150543845</v>
      </c>
      <c r="AD17" s="23">
        <f t="shared" si="3"/>
        <v>-3.825963298394152E-2</v>
      </c>
      <c r="AE17" s="21">
        <f t="shared" si="4"/>
        <v>2.1906819088077453E-2</v>
      </c>
      <c r="AF17" s="21">
        <f t="shared" si="5"/>
        <v>3.0501623480905682</v>
      </c>
      <c r="AG17" s="23">
        <f t="shared" si="6"/>
        <v>8.0729072694478876E-2</v>
      </c>
      <c r="AH17" s="24">
        <f t="shared" si="7"/>
        <v>1</v>
      </c>
      <c r="AI17" s="24">
        <f t="shared" si="8"/>
        <v>0</v>
      </c>
      <c r="AJ17" s="23">
        <f t="shared" si="9"/>
        <v>-4.3220881542001009E-2</v>
      </c>
      <c r="AK17" s="21">
        <f t="shared" si="10"/>
        <v>1.9122676800566372E-2</v>
      </c>
      <c r="AL17" s="21">
        <f t="shared" si="11"/>
        <v>5.1084585203155006</v>
      </c>
      <c r="AM17" s="23">
        <f t="shared" si="12"/>
        <v>2.380946556812584E-2</v>
      </c>
      <c r="AN17" s="15">
        <v>45.3</v>
      </c>
      <c r="AO17" s="8">
        <f t="shared" si="13"/>
        <v>39048.805798256755</v>
      </c>
    </row>
    <row r="18" spans="1:41" x14ac:dyDescent="0.2">
      <c r="A18" s="21"/>
      <c r="B18" s="21"/>
      <c r="C18" s="21"/>
      <c r="D18" s="21"/>
      <c r="E18" s="21"/>
      <c r="F18" s="21"/>
      <c r="G18" s="21"/>
      <c r="H18" s="21" t="s">
        <v>33</v>
      </c>
      <c r="I18" s="23">
        <v>-1.9410715498078501E-2</v>
      </c>
      <c r="J18" s="23">
        <v>1.16143099649192E-2</v>
      </c>
      <c r="K18" s="23">
        <v>9.4667208711834899E-2</v>
      </c>
      <c r="L18" s="23">
        <v>-2.78675530054594E-2</v>
      </c>
      <c r="M18" s="23">
        <v>3.9213905615401799E-2</v>
      </c>
      <c r="N18" s="23">
        <v>0.47729813211729899</v>
      </c>
      <c r="O18" s="23">
        <v>7.11795803218861E-3</v>
      </c>
      <c r="P18" s="23">
        <v>1.1794752924010001E-2</v>
      </c>
      <c r="Q18" s="23">
        <v>0.54618600309500398</v>
      </c>
      <c r="R18" s="23">
        <v>5.4146515111562897E-2</v>
      </c>
      <c r="S18" s="23">
        <v>4.16112113250178E-2</v>
      </c>
      <c r="T18" s="23">
        <v>0.19317350114676701</v>
      </c>
      <c r="U18" s="23">
        <v>-2.4483980984016902E-2</v>
      </c>
      <c r="V18" s="23">
        <v>1.25835285718913E-2</v>
      </c>
      <c r="W18" s="23">
        <v>5.1688786205879203E-2</v>
      </c>
      <c r="X18" s="23">
        <v>-6.19218421903526E-2</v>
      </c>
      <c r="Y18" s="23">
        <v>2.5656395831491301E-2</v>
      </c>
      <c r="Z18" s="23">
        <v>1.5799906759285599E-2</v>
      </c>
      <c r="AA18" s="23">
        <f t="shared" si="0"/>
        <v>650.30905557509118</v>
      </c>
      <c r="AB18" s="23">
        <f t="shared" si="1"/>
        <v>577.53629565393089</v>
      </c>
      <c r="AC18" s="23">
        <f t="shared" si="2"/>
        <v>1519.1781496350909</v>
      </c>
      <c r="AD18" s="23">
        <f t="shared" si="3"/>
        <v>-2.9951017899329566E-2</v>
      </c>
      <c r="AE18" s="21">
        <f t="shared" si="4"/>
        <v>2.1838879719156778E-2</v>
      </c>
      <c r="AF18" s="21">
        <f t="shared" si="5"/>
        <v>1.8808859426120781</v>
      </c>
      <c r="AG18" s="23">
        <f t="shared" si="6"/>
        <v>0.17023348874475114</v>
      </c>
      <c r="AH18" s="24">
        <f t="shared" si="7"/>
        <v>1</v>
      </c>
      <c r="AI18" s="24">
        <f t="shared" si="8"/>
        <v>0</v>
      </c>
      <c r="AJ18" s="23">
        <f t="shared" si="9"/>
        <v>-2.9457794566136248E-2</v>
      </c>
      <c r="AK18" s="21">
        <f t="shared" si="10"/>
        <v>1.9079580099266295E-2</v>
      </c>
      <c r="AL18" s="21">
        <f t="shared" si="11"/>
        <v>2.3837616750936554</v>
      </c>
      <c r="AM18" s="23">
        <f t="shared" si="12"/>
        <v>0.12260200940401318</v>
      </c>
      <c r="AN18" s="15">
        <v>45.3</v>
      </c>
      <c r="AO18" s="8">
        <f t="shared" si="13"/>
        <v>175807.25783728744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workbookViewId="0">
      <selection sqref="A1:AO2"/>
    </sheetView>
  </sheetViews>
  <sheetFormatPr baseColWidth="10" defaultRowHeight="16" x14ac:dyDescent="0.2"/>
  <cols>
    <col min="40" max="40" width="0" hidden="1" customWidth="1"/>
    <col min="41" max="41" width="36.6640625" bestFit="1" customWidth="1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>
        <v>14</v>
      </c>
      <c r="B3" t="s">
        <v>44</v>
      </c>
      <c r="C3" s="4" t="s">
        <v>40</v>
      </c>
      <c r="D3" s="4" t="s">
        <v>45</v>
      </c>
      <c r="E3" s="4" t="s">
        <v>46</v>
      </c>
      <c r="F3" s="4">
        <v>0.22</v>
      </c>
      <c r="G3" s="4">
        <v>0.91</v>
      </c>
      <c r="H3" t="s">
        <v>11</v>
      </c>
      <c r="I3" s="1">
        <v>-8.5845738781430606E-2</v>
      </c>
      <c r="J3" s="1">
        <v>2.30290704480705E-2</v>
      </c>
      <c r="K3" s="1">
        <v>1.9322611992230501E-4</v>
      </c>
      <c r="L3" s="1">
        <v>-3.2996752402907198E-2</v>
      </c>
      <c r="M3" s="1">
        <v>4.1781747564363599E-2</v>
      </c>
      <c r="N3" s="1">
        <v>0.42967913543229302</v>
      </c>
      <c r="O3" s="1">
        <v>8.7148516734599397E-3</v>
      </c>
      <c r="P3" s="1">
        <v>2.0966229358318302E-2</v>
      </c>
      <c r="Q3" s="1">
        <v>0.67765781051678997</v>
      </c>
      <c r="R3" s="1">
        <v>4.9097545297855502E-3</v>
      </c>
      <c r="S3" s="1">
        <v>4.1513002226303997E-2</v>
      </c>
      <c r="T3" s="1">
        <v>0.90585350268315701</v>
      </c>
      <c r="U3" s="1">
        <v>-9.8471225083518604E-2</v>
      </c>
      <c r="V3" s="1">
        <v>2.25829510400384E-2</v>
      </c>
      <c r="W3" s="1">
        <v>1.29811100053639E-5</v>
      </c>
      <c r="X3" s="1">
        <v>-6.3008215988428998E-2</v>
      </c>
      <c r="Y3" s="1">
        <v>2.5709974631465401E-2</v>
      </c>
      <c r="Z3" s="1">
        <v>1.4256669631836499E-2</v>
      </c>
      <c r="AA3" s="6">
        <f t="shared" ref="AA3:AA30" si="0">1/(M3)^2</f>
        <v>572.83137670344433</v>
      </c>
      <c r="AB3" s="6">
        <f t="shared" ref="AB3:AB30" si="1">1/(S3)^2</f>
        <v>580.27213299135474</v>
      </c>
      <c r="AC3" s="6">
        <f t="shared" ref="AC3:AC30" si="2">1/(Y3)^2</f>
        <v>1512.8529058141603</v>
      </c>
      <c r="AD3" s="6">
        <f t="shared" ref="AD3:AD30" si="3">(AB3*R3+AC3*X3)/(AB3+AC3)</f>
        <v>-4.4179476715624284E-2</v>
      </c>
      <c r="AE3" s="5">
        <f t="shared" ref="AE3:AE30" si="4">SQRT(1/(AB3+AC3))</f>
        <v>2.1857596957139482E-2</v>
      </c>
      <c r="AF3" s="5">
        <f t="shared" ref="AF3:AF30" si="5">(AD3/AE3)^2</f>
        <v>4.0854162128913289</v>
      </c>
      <c r="AG3" s="6">
        <f t="shared" ref="AG3:AG30" si="6">_xlfn.CHISQ.DIST.RT(AF3,1)</f>
        <v>4.3254796947125231E-2</v>
      </c>
      <c r="AH3" s="8">
        <f t="shared" ref="AH3:AH30" si="7">IF(SIGN(AD3)=SIGN(L3),1,0)</f>
        <v>1</v>
      </c>
      <c r="AI3" s="8">
        <f t="shared" ref="AI3:AI30" si="8">IF(AND(AH3, AG3&lt;$AI$1),1,0)</f>
        <v>0</v>
      </c>
      <c r="AJ3" s="6">
        <f t="shared" ref="AJ3:AJ30" si="9">(AA3*L3+AB3*R3+AC3*X3)/(AA3+AB3+AC3)</f>
        <v>-4.1776655977039223E-2</v>
      </c>
      <c r="AK3" s="5">
        <f t="shared" ref="AK3:AK30" si="10">SQRT(1/(AA3+AB3+AC3))</f>
        <v>1.9367496112774853E-2</v>
      </c>
      <c r="AL3" s="5">
        <f t="shared" ref="AL3:AL30" si="11">(AJ3/AK3)^2</f>
        <v>4.6528643654751694</v>
      </c>
      <c r="AM3" s="6">
        <f t="shared" ref="AM3:AM30" si="12">_xlfn.CHISQ.DIST.RT(AL3,1)</f>
        <v>3.1001774908746133E-2</v>
      </c>
      <c r="AN3" s="15">
        <v>45.3</v>
      </c>
      <c r="AO3" s="8">
        <f>M3^2/(L3^2/AN3)*1960</f>
        <v>142359.0493176773</v>
      </c>
    </row>
    <row r="4" spans="1:41" x14ac:dyDescent="0.2">
      <c r="H4" t="s">
        <v>13</v>
      </c>
      <c r="I4" s="1">
        <v>2.9848062614174402E-3</v>
      </c>
      <c r="J4" s="1">
        <v>8.3309250292593999E-3</v>
      </c>
      <c r="K4" s="1">
        <v>0.72013356438355303</v>
      </c>
      <c r="L4" s="1">
        <v>0.12568100567813401</v>
      </c>
      <c r="M4" s="1">
        <v>4.1687221613878299E-2</v>
      </c>
      <c r="N4" s="1">
        <v>2.5710056805058599E-3</v>
      </c>
      <c r="O4" s="1">
        <v>-1.5682164466671498E-2</v>
      </c>
      <c r="P4" s="1">
        <v>1.1322356994161601E-2</v>
      </c>
      <c r="Q4" s="1">
        <v>0.16603356292312099</v>
      </c>
      <c r="R4" s="1">
        <v>-2.3703315237482299E-3</v>
      </c>
      <c r="S4" s="1">
        <v>4.1699970577455697E-2</v>
      </c>
      <c r="T4" s="1">
        <v>0.95467064046844097</v>
      </c>
      <c r="U4" s="1">
        <v>3.14545549704155E-3</v>
      </c>
      <c r="V4" s="1">
        <v>1.22518323463498E-2</v>
      </c>
      <c r="W4" s="1">
        <v>0.79738452790246295</v>
      </c>
      <c r="X4" s="1">
        <v>3.33582158764784E-2</v>
      </c>
      <c r="Y4" s="1">
        <v>2.5832740056526599E-2</v>
      </c>
      <c r="Z4" s="1">
        <v>0.19659432174458999</v>
      </c>
      <c r="AA4" s="6">
        <f t="shared" si="0"/>
        <v>575.43211707496243</v>
      </c>
      <c r="AB4" s="6">
        <f t="shared" si="1"/>
        <v>575.08031626767502</v>
      </c>
      <c r="AC4" s="6">
        <f t="shared" si="2"/>
        <v>1498.5079532502391</v>
      </c>
      <c r="AD4" s="6">
        <f t="shared" si="3"/>
        <v>2.3449409658412818E-2</v>
      </c>
      <c r="AE4" s="5">
        <f t="shared" si="4"/>
        <v>2.1960323644482242E-2</v>
      </c>
      <c r="AF4" s="5">
        <f t="shared" si="5"/>
        <v>1.1402139626204271</v>
      </c>
      <c r="AG4" s="6">
        <f t="shared" si="6"/>
        <v>0.28560712068442634</v>
      </c>
      <c r="AH4" s="8">
        <f t="shared" si="7"/>
        <v>1</v>
      </c>
      <c r="AI4" s="8">
        <f t="shared" si="8"/>
        <v>0</v>
      </c>
      <c r="AJ4" s="6">
        <f t="shared" si="9"/>
        <v>4.5656616529041384E-2</v>
      </c>
      <c r="AK4" s="5">
        <f t="shared" si="10"/>
        <v>1.9429308751041312E-2</v>
      </c>
      <c r="AL4" s="5">
        <f t="shared" si="11"/>
        <v>5.5219535468947534</v>
      </c>
      <c r="AM4" s="6">
        <f t="shared" si="12"/>
        <v>1.8779276090247102E-2</v>
      </c>
      <c r="AN4" s="15">
        <v>45.3</v>
      </c>
      <c r="AO4" s="8">
        <f t="shared" ref="AO4:AO30" si="13">M4^2/(L4^2/AN4)*1960</f>
        <v>9768.3425575951442</v>
      </c>
    </row>
    <row r="5" spans="1:41" x14ac:dyDescent="0.2">
      <c r="H5" t="s">
        <v>15</v>
      </c>
      <c r="I5" s="1">
        <v>9.3092538577411697E-3</v>
      </c>
      <c r="J5" s="1">
        <v>9.7066695980709602E-3</v>
      </c>
      <c r="K5" s="1">
        <v>0.337529800919597</v>
      </c>
      <c r="L5" s="1">
        <v>6.6248940139871704E-2</v>
      </c>
      <c r="M5" s="1">
        <v>4.1760555193745497E-2</v>
      </c>
      <c r="N5" s="1">
        <v>0.112648625508766</v>
      </c>
      <c r="O5" s="1">
        <v>2.76895919110281E-2</v>
      </c>
      <c r="P5" s="1">
        <v>1.0646535533931901E-2</v>
      </c>
      <c r="Q5" s="1">
        <v>9.3004563396853999E-3</v>
      </c>
      <c r="R5" s="1">
        <v>2.9774206478148501E-2</v>
      </c>
      <c r="S5" s="1">
        <v>4.1697200599670199E-2</v>
      </c>
      <c r="T5" s="1">
        <v>0.47519151105329099</v>
      </c>
      <c r="U5" s="1">
        <v>1.6422482068000201E-2</v>
      </c>
      <c r="V5" s="1">
        <v>1.15279413660023E-2</v>
      </c>
      <c r="W5" s="1">
        <v>0.15427846013695801</v>
      </c>
      <c r="X5" s="1">
        <v>2.1054347084458198E-2</v>
      </c>
      <c r="Y5" s="1">
        <v>2.5720894146432801E-2</v>
      </c>
      <c r="Z5" s="1">
        <v>0.41303190522740102</v>
      </c>
      <c r="AA5" s="6">
        <f t="shared" si="0"/>
        <v>573.41291758844227</v>
      </c>
      <c r="AB5" s="6">
        <f t="shared" si="1"/>
        <v>575.1567248797071</v>
      </c>
      <c r="AC5" s="6">
        <f t="shared" si="2"/>
        <v>1511.5686492680622</v>
      </c>
      <c r="AD5" s="6">
        <f t="shared" si="3"/>
        <v>2.3457771048349344E-2</v>
      </c>
      <c r="AE5" s="5">
        <f t="shared" si="4"/>
        <v>2.1891088236835891E-2</v>
      </c>
      <c r="AF5" s="5">
        <f t="shared" si="5"/>
        <v>1.148256158525969</v>
      </c>
      <c r="AG5" s="6">
        <f t="shared" si="6"/>
        <v>0.28391449441578104</v>
      </c>
      <c r="AH5" s="8">
        <f t="shared" si="7"/>
        <v>1</v>
      </c>
      <c r="AI5" s="8">
        <f t="shared" si="8"/>
        <v>0</v>
      </c>
      <c r="AJ5" s="6">
        <f t="shared" si="9"/>
        <v>3.2681731017654349E-2</v>
      </c>
      <c r="AK5" s="5">
        <f t="shared" si="10"/>
        <v>1.9388664362521103E-2</v>
      </c>
      <c r="AL5" s="5">
        <f t="shared" si="11"/>
        <v>2.8412818513324112</v>
      </c>
      <c r="AM5" s="6">
        <f t="shared" si="12"/>
        <v>9.18708972976542E-2</v>
      </c>
      <c r="AN5" s="15">
        <v>45.3</v>
      </c>
      <c r="AO5" s="8">
        <f t="shared" si="13"/>
        <v>35280.028845092806</v>
      </c>
    </row>
    <row r="6" spans="1:41" x14ac:dyDescent="0.2">
      <c r="H6" t="s">
        <v>17</v>
      </c>
      <c r="I6" s="1">
        <v>-5.1664240513217198E-2</v>
      </c>
      <c r="J6" s="1">
        <v>1.1589854781335699E-2</v>
      </c>
      <c r="K6" s="1">
        <v>8.2838902794417002E-6</v>
      </c>
      <c r="L6" s="1">
        <v>-0.21644783075131599</v>
      </c>
      <c r="M6" s="1">
        <v>4.1486920859513603E-2</v>
      </c>
      <c r="N6" s="1">
        <v>1.8159452513944601E-7</v>
      </c>
      <c r="O6" s="1">
        <v>-2.80989369656932E-2</v>
      </c>
      <c r="P6" s="1">
        <v>1.0074319470165301E-2</v>
      </c>
      <c r="Q6" s="1">
        <v>5.2844172062427204E-3</v>
      </c>
      <c r="R6" s="1">
        <v>-9.2357680903962805E-2</v>
      </c>
      <c r="S6" s="1">
        <v>4.1692657168840998E-2</v>
      </c>
      <c r="T6" s="1">
        <v>2.6746164239106699E-2</v>
      </c>
      <c r="U6" s="1">
        <v>-8.5841959427550005E-2</v>
      </c>
      <c r="V6" s="1">
        <v>1.0762808126704999E-2</v>
      </c>
      <c r="W6" s="1">
        <v>1.5140213188523299E-15</v>
      </c>
      <c r="X6" s="1">
        <v>-0.120191892312042</v>
      </c>
      <c r="Y6" s="1">
        <v>2.5836948062920501E-2</v>
      </c>
      <c r="Z6" s="1">
        <v>3.2882922559227301E-6</v>
      </c>
      <c r="AA6" s="6">
        <f t="shared" si="0"/>
        <v>581.00195565463969</v>
      </c>
      <c r="AB6" s="6">
        <f t="shared" si="1"/>
        <v>575.28208638736703</v>
      </c>
      <c r="AC6" s="6">
        <f t="shared" si="2"/>
        <v>1498.0198756697896</v>
      </c>
      <c r="AD6" s="6">
        <f t="shared" si="3"/>
        <v>-0.11246869351860671</v>
      </c>
      <c r="AE6" s="5">
        <f t="shared" si="4"/>
        <v>2.1961839870186278E-2</v>
      </c>
      <c r="AF6" s="5">
        <f t="shared" si="5"/>
        <v>26.225625736728375</v>
      </c>
      <c r="AG6" s="6">
        <f t="shared" si="6"/>
        <v>3.037647093109406E-7</v>
      </c>
      <c r="AH6" s="8">
        <f t="shared" si="7"/>
        <v>1</v>
      </c>
      <c r="AI6" s="8">
        <f t="shared" si="8"/>
        <v>1</v>
      </c>
      <c r="AJ6" s="6">
        <f t="shared" si="9"/>
        <v>-0.13522874057891693</v>
      </c>
      <c r="AK6" s="5">
        <f t="shared" si="10"/>
        <v>1.9409961589466302E-2</v>
      </c>
      <c r="AL6" s="5">
        <f t="shared" si="11"/>
        <v>48.538757473442018</v>
      </c>
      <c r="AM6" s="30">
        <f t="shared" si="12"/>
        <v>3.2382540948567293E-12</v>
      </c>
      <c r="AN6" s="15">
        <v>45.3</v>
      </c>
      <c r="AO6" s="8">
        <f t="shared" si="13"/>
        <v>3261.8967033534282</v>
      </c>
    </row>
    <row r="7" spans="1:41" x14ac:dyDescent="0.2">
      <c r="H7" s="31" t="s">
        <v>18</v>
      </c>
      <c r="I7" s="32">
        <v>3.1740155287657702E-2</v>
      </c>
      <c r="J7" s="32">
        <v>1.33604232850974E-2</v>
      </c>
      <c r="K7" s="32">
        <v>1.7516415933044299E-2</v>
      </c>
      <c r="L7" s="32">
        <v>0.27851142534104001</v>
      </c>
      <c r="M7" s="32">
        <v>4.12878248238693E-2</v>
      </c>
      <c r="N7" s="29">
        <v>1.5238895959748299E-11</v>
      </c>
      <c r="O7" s="32">
        <v>7.3825001321190506E-2</v>
      </c>
      <c r="P7" s="32">
        <v>1.26090980579461E-2</v>
      </c>
      <c r="Q7" s="32">
        <v>4.7729868982053704E-9</v>
      </c>
      <c r="R7" s="32">
        <v>9.9149501894386996E-2</v>
      </c>
      <c r="S7" s="32">
        <v>4.1739564372840002E-2</v>
      </c>
      <c r="T7" s="32">
        <v>1.7528416093773799E-2</v>
      </c>
      <c r="U7" s="32">
        <v>0.100654549375551</v>
      </c>
      <c r="V7" s="32">
        <v>1.35762891724169E-2</v>
      </c>
      <c r="W7" s="32">
        <v>1.22549906419493E-13</v>
      </c>
      <c r="X7" s="32">
        <v>0.23671511523761599</v>
      </c>
      <c r="Y7" s="32">
        <v>2.5922263868288699E-2</v>
      </c>
      <c r="Z7" s="32">
        <v>6.7413255316468602E-20</v>
      </c>
      <c r="AA7" s="11">
        <f t="shared" si="0"/>
        <v>586.61882154902548</v>
      </c>
      <c r="AB7" s="11">
        <f t="shared" si="1"/>
        <v>573.98980115648067</v>
      </c>
      <c r="AC7" s="11">
        <f t="shared" si="2"/>
        <v>1488.1754842883126</v>
      </c>
      <c r="AD7" s="11">
        <f t="shared" si="3"/>
        <v>0.19842465442626642</v>
      </c>
      <c r="AE7" s="10">
        <f t="shared" si="4"/>
        <v>2.2021062228373547E-2</v>
      </c>
      <c r="AF7" s="10">
        <f t="shared" si="5"/>
        <v>81.192279939691176</v>
      </c>
      <c r="AG7" s="11">
        <f t="shared" si="6"/>
        <v>2.0479042222017698E-19</v>
      </c>
      <c r="AH7" s="12">
        <f t="shared" si="7"/>
        <v>1</v>
      </c>
      <c r="AI7" s="12">
        <f t="shared" si="8"/>
        <v>1</v>
      </c>
      <c r="AJ7" s="11">
        <f t="shared" si="9"/>
        <v>0.21616124800203004</v>
      </c>
      <c r="AK7" s="10">
        <f t="shared" si="10"/>
        <v>1.9430175308435875E-2</v>
      </c>
      <c r="AL7" s="10">
        <f t="shared" si="11"/>
        <v>123.76625218138905</v>
      </c>
      <c r="AM7" s="29">
        <f t="shared" si="12"/>
        <v>9.4775912405162655E-29</v>
      </c>
      <c r="AN7" s="15">
        <v>45.3</v>
      </c>
      <c r="AO7" s="8">
        <f t="shared" si="13"/>
        <v>1951.2470005567109</v>
      </c>
    </row>
    <row r="8" spans="1:41" x14ac:dyDescent="0.2">
      <c r="H8" t="s">
        <v>19</v>
      </c>
      <c r="I8" s="1">
        <v>-1.06274773934842E-2</v>
      </c>
      <c r="J8" s="1">
        <v>8.3476323658913595E-3</v>
      </c>
      <c r="K8" s="1">
        <v>0.20297802688356401</v>
      </c>
      <c r="L8" s="1">
        <v>-0.11789580095365899</v>
      </c>
      <c r="M8" s="1">
        <v>4.1699421718920902E-2</v>
      </c>
      <c r="N8" s="1">
        <v>4.6945752672137202E-3</v>
      </c>
      <c r="O8" s="1">
        <v>-2.76596202573819E-2</v>
      </c>
      <c r="P8" s="1">
        <v>8.5002829686496601E-3</v>
      </c>
      <c r="Q8" s="1">
        <v>1.13806442356011E-3</v>
      </c>
      <c r="R8" s="1">
        <v>-4.1894560050035598E-2</v>
      </c>
      <c r="S8" s="1">
        <v>4.1768712402241302E-2</v>
      </c>
      <c r="T8" s="1">
        <v>0.31585460605159299</v>
      </c>
      <c r="U8" s="1">
        <v>4.08740526167222E-3</v>
      </c>
      <c r="V8" s="1">
        <v>9.2156280146002603E-3</v>
      </c>
      <c r="W8" s="1">
        <v>0.65738259995387505</v>
      </c>
      <c r="X8" s="1">
        <v>-6.9794201213693105E-2</v>
      </c>
      <c r="Y8" s="1">
        <v>2.5746004455413501E-2</v>
      </c>
      <c r="Z8" s="1">
        <v>6.7105908075229597E-3</v>
      </c>
      <c r="AA8" s="6">
        <f t="shared" si="0"/>
        <v>575.0954550779519</v>
      </c>
      <c r="AB8" s="6">
        <f t="shared" si="1"/>
        <v>573.18897044171558</v>
      </c>
      <c r="AC8" s="6">
        <f t="shared" si="2"/>
        <v>1508.6215942015299</v>
      </c>
      <c r="AD8" s="6">
        <f t="shared" si="3"/>
        <v>-6.2112538498608073E-2</v>
      </c>
      <c r="AE8" s="5">
        <f t="shared" si="4"/>
        <v>2.1916913617962101E-2</v>
      </c>
      <c r="AF8" s="5">
        <f t="shared" si="5"/>
        <v>8.0315573720208011</v>
      </c>
      <c r="AG8" s="6">
        <f t="shared" si="6"/>
        <v>4.5969297176258169E-3</v>
      </c>
      <c r="AH8" s="8">
        <f t="shared" si="7"/>
        <v>1</v>
      </c>
      <c r="AI8" s="8">
        <f t="shared" si="8"/>
        <v>0</v>
      </c>
      <c r="AJ8" s="6">
        <f t="shared" si="9"/>
        <v>-7.418699671022623E-2</v>
      </c>
      <c r="AK8" s="5">
        <f t="shared" si="10"/>
        <v>1.940045446502095E-2</v>
      </c>
      <c r="AL8" s="5">
        <f t="shared" si="11"/>
        <v>14.622841507461004</v>
      </c>
      <c r="AM8" s="6">
        <f t="shared" si="12"/>
        <v>1.3131328482293036E-4</v>
      </c>
      <c r="AN8" s="15">
        <v>45.3</v>
      </c>
      <c r="AO8" s="8">
        <f t="shared" si="13"/>
        <v>11107.534309353056</v>
      </c>
    </row>
    <row r="9" spans="1:41" x14ac:dyDescent="0.2">
      <c r="H9" t="s">
        <v>20</v>
      </c>
      <c r="I9" s="1">
        <v>-1.40765710984676E-2</v>
      </c>
      <c r="J9" s="1">
        <v>1.13592960610975E-2</v>
      </c>
      <c r="K9" s="1">
        <v>0.21526715716242301</v>
      </c>
      <c r="L9" s="1">
        <v>0.12441688333294</v>
      </c>
      <c r="M9" s="1">
        <v>4.1689255888977601E-2</v>
      </c>
      <c r="N9" s="1">
        <v>2.8414691050905501E-3</v>
      </c>
      <c r="O9" s="1">
        <v>-2.121359416602E-3</v>
      </c>
      <c r="P9" s="1">
        <v>1.5340833143756699E-2</v>
      </c>
      <c r="Q9" s="1">
        <v>0.89001763689911395</v>
      </c>
      <c r="R9" s="1">
        <v>4.7984245258114198E-2</v>
      </c>
      <c r="S9" s="1">
        <v>4.1795136197361499E-2</v>
      </c>
      <c r="T9" s="1">
        <v>0.25093469736379898</v>
      </c>
      <c r="U9" s="1">
        <v>2.82334128330291E-2</v>
      </c>
      <c r="V9" s="1">
        <v>1.65826574289578E-2</v>
      </c>
      <c r="W9" s="1">
        <v>8.86454312477854E-2</v>
      </c>
      <c r="X9" s="1">
        <v>7.7561982494610396E-2</v>
      </c>
      <c r="Y9" s="1">
        <v>2.5836698548902099E-2</v>
      </c>
      <c r="Z9" s="1">
        <v>2.6820489687054399E-3</v>
      </c>
      <c r="AA9" s="6">
        <f t="shared" si="0"/>
        <v>575.37596070363509</v>
      </c>
      <c r="AB9" s="6">
        <f t="shared" si="1"/>
        <v>572.46443445324462</v>
      </c>
      <c r="AC9" s="6">
        <f t="shared" si="2"/>
        <v>1498.0488096114045</v>
      </c>
      <c r="AD9" s="6">
        <f t="shared" si="3"/>
        <v>6.938420209738981E-2</v>
      </c>
      <c r="AE9" s="5">
        <f t="shared" si="4"/>
        <v>2.1976624796004231E-2</v>
      </c>
      <c r="AF9" s="5">
        <f t="shared" si="5"/>
        <v>9.9677975693272227</v>
      </c>
      <c r="AG9" s="6">
        <f t="shared" si="6"/>
        <v>1.5930193745147408E-3</v>
      </c>
      <c r="AH9" s="8">
        <f t="shared" si="7"/>
        <v>1</v>
      </c>
      <c r="AI9" s="8">
        <f t="shared" si="8"/>
        <v>0</v>
      </c>
      <c r="AJ9" s="6">
        <f t="shared" si="9"/>
        <v>8.135162755834166E-2</v>
      </c>
      <c r="AK9" s="5">
        <f t="shared" si="10"/>
        <v>1.944080180793328E-2</v>
      </c>
      <c r="AL9" s="5">
        <f t="shared" si="11"/>
        <v>17.510725760194319</v>
      </c>
      <c r="AM9" s="6">
        <f t="shared" si="12"/>
        <v>2.8569142174978713E-5</v>
      </c>
      <c r="AN9" s="15">
        <v>45.3</v>
      </c>
      <c r="AO9" s="8">
        <f t="shared" si="13"/>
        <v>9968.8239032157089</v>
      </c>
    </row>
    <row r="10" spans="1:41" x14ac:dyDescent="0.2">
      <c r="H10" t="s">
        <v>23</v>
      </c>
      <c r="I10" s="1">
        <v>2.5372444867973201E-2</v>
      </c>
      <c r="J10" s="1">
        <v>7.4276674405967299E-3</v>
      </c>
      <c r="K10" s="1">
        <v>6.3562924395421205E-4</v>
      </c>
      <c r="L10" s="1">
        <v>-0.109921237859611</v>
      </c>
      <c r="M10" s="1">
        <v>4.1711106654455501E-2</v>
      </c>
      <c r="N10" s="1">
        <v>8.40631956217785E-3</v>
      </c>
      <c r="O10" s="1">
        <v>-8.8230133292704904E-3</v>
      </c>
      <c r="P10" s="1">
        <v>5.4447326856320796E-3</v>
      </c>
      <c r="Q10" s="1">
        <v>0.105131852167084</v>
      </c>
      <c r="R10" s="1">
        <v>-4.5936842365498699E-2</v>
      </c>
      <c r="S10" s="1">
        <v>4.1773067566896402E-2</v>
      </c>
      <c r="T10" s="1">
        <v>0.27147328901030698</v>
      </c>
      <c r="U10" s="1">
        <v>1.7824731270187699E-2</v>
      </c>
      <c r="V10" s="1">
        <v>5.8806489067553301E-3</v>
      </c>
      <c r="W10" s="1">
        <v>2.4367875552643802E-3</v>
      </c>
      <c r="X10" s="1">
        <v>-2.5036963291837099E-2</v>
      </c>
      <c r="Y10" s="1">
        <v>2.5705009893699001E-2</v>
      </c>
      <c r="Z10" s="1">
        <v>0.33005106013197799</v>
      </c>
      <c r="AA10" s="6">
        <f t="shared" si="0"/>
        <v>574.7732861116981</v>
      </c>
      <c r="AB10" s="6">
        <f t="shared" si="1"/>
        <v>573.06945792519718</v>
      </c>
      <c r="AC10" s="6">
        <f t="shared" si="2"/>
        <v>1513.4373555636412</v>
      </c>
      <c r="AD10" s="6">
        <f t="shared" si="3"/>
        <v>-3.0777218868294383E-2</v>
      </c>
      <c r="AE10" s="5">
        <f t="shared" si="4"/>
        <v>2.1892234747681441E-2</v>
      </c>
      <c r="AF10" s="5">
        <f t="shared" si="5"/>
        <v>1.9764168744334762</v>
      </c>
      <c r="AG10" s="6">
        <f t="shared" si="6"/>
        <v>0.15976839104317522</v>
      </c>
      <c r="AH10" s="8">
        <f t="shared" si="7"/>
        <v>1</v>
      </c>
      <c r="AI10" s="8">
        <f t="shared" si="8"/>
        <v>0</v>
      </c>
      <c r="AJ10" s="6">
        <f t="shared" si="9"/>
        <v>-4.7870447002587288E-2</v>
      </c>
      <c r="AK10" s="5">
        <f t="shared" si="10"/>
        <v>1.9384504615390017E-2</v>
      </c>
      <c r="AL10" s="5">
        <f t="shared" si="11"/>
        <v>6.0985354422189362</v>
      </c>
      <c r="AM10" s="6">
        <f t="shared" si="12"/>
        <v>1.3529396452405399E-2</v>
      </c>
      <c r="AN10" s="15">
        <v>45.3</v>
      </c>
      <c r="AO10" s="8">
        <f t="shared" si="13"/>
        <v>12784.815861389394</v>
      </c>
    </row>
    <row r="11" spans="1:41" x14ac:dyDescent="0.2">
      <c r="H11" t="s">
        <v>24</v>
      </c>
      <c r="I11" s="1">
        <v>-1.43330696118401E-2</v>
      </c>
      <c r="J11" s="1">
        <v>8.3482705447381605E-3</v>
      </c>
      <c r="K11" s="1">
        <v>8.5999110465221504E-2</v>
      </c>
      <c r="L11" s="1">
        <v>-0.105441688098663</v>
      </c>
      <c r="M11" s="1">
        <v>4.17173102774549E-2</v>
      </c>
      <c r="N11" s="1">
        <v>1.14868520695147E-2</v>
      </c>
      <c r="O11" s="1">
        <v>5.0271473203522196E-3</v>
      </c>
      <c r="P11" s="1">
        <v>1.006226843221E-2</v>
      </c>
      <c r="Q11" s="1">
        <v>0.61735409739207003</v>
      </c>
      <c r="R11" s="1">
        <v>-1.14926802512048E-2</v>
      </c>
      <c r="S11" s="1">
        <v>4.1734926092233698E-2</v>
      </c>
      <c r="T11" s="1">
        <v>0.78302952987322805</v>
      </c>
      <c r="U11" s="1">
        <v>-2.4661624047851102E-2</v>
      </c>
      <c r="V11" s="1">
        <v>1.0871904861766601E-2</v>
      </c>
      <c r="W11" s="1">
        <v>2.3305985696473699E-2</v>
      </c>
      <c r="X11" s="1">
        <v>-6.6698209714104298E-2</v>
      </c>
      <c r="Y11" s="1">
        <v>2.5885949139174101E-2</v>
      </c>
      <c r="Z11" s="1">
        <v>9.9772064149574995E-3</v>
      </c>
      <c r="AA11" s="6">
        <f t="shared" si="0"/>
        <v>574.60235411084216</v>
      </c>
      <c r="AB11" s="6">
        <f t="shared" si="1"/>
        <v>574.11739087345018</v>
      </c>
      <c r="AC11" s="6">
        <f t="shared" si="2"/>
        <v>1492.3538589611899</v>
      </c>
      <c r="AD11" s="6">
        <f t="shared" si="3"/>
        <v>-5.1360733066624482E-2</v>
      </c>
      <c r="AE11" s="5">
        <f t="shared" si="4"/>
        <v>2.1998107310154408E-2</v>
      </c>
      <c r="AF11" s="5">
        <f t="shared" si="5"/>
        <v>5.4511959674308716</v>
      </c>
      <c r="AG11" s="6">
        <f t="shared" si="6"/>
        <v>1.9554935338716207E-2</v>
      </c>
      <c r="AH11" s="8">
        <f t="shared" si="7"/>
        <v>1</v>
      </c>
      <c r="AI11" s="8">
        <f t="shared" si="8"/>
        <v>0</v>
      </c>
      <c r="AJ11" s="6">
        <f t="shared" si="9"/>
        <v>-6.312679821056788E-2</v>
      </c>
      <c r="AK11" s="5">
        <f t="shared" si="10"/>
        <v>1.9458517426459623E-2</v>
      </c>
      <c r="AL11" s="5">
        <f t="shared" si="11"/>
        <v>10.524658905953123</v>
      </c>
      <c r="AM11" s="6">
        <f t="shared" si="12"/>
        <v>1.1779215131376166E-3</v>
      </c>
      <c r="AN11" s="15">
        <v>45.3</v>
      </c>
      <c r="AO11" s="8">
        <f t="shared" si="13"/>
        <v>13898.315682450744</v>
      </c>
    </row>
    <row r="12" spans="1:41" x14ac:dyDescent="0.2">
      <c r="H12" t="s">
        <v>25</v>
      </c>
      <c r="I12" s="1">
        <v>5.6783660083238902E-2</v>
      </c>
      <c r="J12" s="1">
        <v>1.0541544778805499E-2</v>
      </c>
      <c r="K12" s="1">
        <v>7.1781210396902295E-8</v>
      </c>
      <c r="L12" s="1">
        <v>0.24900510610750801</v>
      </c>
      <c r="M12" s="1">
        <v>4.13888250468709E-2</v>
      </c>
      <c r="N12" s="1">
        <v>1.7851481418927501E-9</v>
      </c>
      <c r="O12" s="1">
        <v>-1.55907244349831E-2</v>
      </c>
      <c r="P12" s="1">
        <v>1.24019069170857E-2</v>
      </c>
      <c r="Q12" s="1">
        <v>0.20870904132762699</v>
      </c>
      <c r="R12" s="1">
        <v>0.10312116158210601</v>
      </c>
      <c r="S12" s="1">
        <v>4.1790770082358902E-2</v>
      </c>
      <c r="T12" s="1">
        <v>1.3603806675808801E-2</v>
      </c>
      <c r="U12" s="1">
        <v>4.7406046456664699E-2</v>
      </c>
      <c r="V12" s="1">
        <v>1.33816688799919E-2</v>
      </c>
      <c r="W12" s="1">
        <v>3.9618675086928198E-4</v>
      </c>
      <c r="X12" s="1">
        <v>0.222377374048668</v>
      </c>
      <c r="Y12" s="1">
        <v>2.5775355458561099E-2</v>
      </c>
      <c r="Z12" s="1">
        <v>6.2697015046820404E-18</v>
      </c>
      <c r="AA12" s="6">
        <f t="shared" si="0"/>
        <v>583.75928928776295</v>
      </c>
      <c r="AB12" s="6">
        <f t="shared" si="1"/>
        <v>572.58405781104864</v>
      </c>
      <c r="AC12" s="6">
        <f t="shared" si="2"/>
        <v>1505.1877446746207</v>
      </c>
      <c r="AD12" s="6">
        <f t="shared" si="3"/>
        <v>0.18951322314836641</v>
      </c>
      <c r="AE12" s="5">
        <f t="shared" si="4"/>
        <v>2.1938204268879633E-2</v>
      </c>
      <c r="AF12" s="5">
        <f t="shared" si="5"/>
        <v>74.623718139058056</v>
      </c>
      <c r="AG12" s="6">
        <f t="shared" si="6"/>
        <v>5.6954823291636933E-18</v>
      </c>
      <c r="AH12" s="8">
        <f t="shared" si="7"/>
        <v>1</v>
      </c>
      <c r="AI12" s="8">
        <f t="shared" si="8"/>
        <v>1</v>
      </c>
      <c r="AJ12" s="6">
        <f t="shared" si="9"/>
        <v>0.20256170468666726</v>
      </c>
      <c r="AK12" s="5">
        <f t="shared" si="10"/>
        <v>1.938359057879287E-2</v>
      </c>
      <c r="AL12" s="5">
        <f t="shared" si="11"/>
        <v>109.20593218726931</v>
      </c>
      <c r="AM12" s="30">
        <f t="shared" si="12"/>
        <v>1.4627173493610207E-25</v>
      </c>
      <c r="AN12" s="15">
        <v>45.3</v>
      </c>
      <c r="AO12" s="8">
        <f t="shared" si="13"/>
        <v>2453.0362335684663</v>
      </c>
    </row>
    <row r="13" spans="1:41" x14ac:dyDescent="0.2">
      <c r="H13" t="s">
        <v>27</v>
      </c>
      <c r="I13" s="1">
        <v>-2.4464006613245E-2</v>
      </c>
      <c r="J13" s="1">
        <v>7.52549431390424E-3</v>
      </c>
      <c r="K13" s="1">
        <v>1.1507380696081401E-3</v>
      </c>
      <c r="L13" s="1">
        <v>-7.8125391888125006E-2</v>
      </c>
      <c r="M13" s="1">
        <v>4.1749540008385003E-2</v>
      </c>
      <c r="N13" s="1">
        <v>6.1305243716370403E-2</v>
      </c>
      <c r="O13" s="1">
        <v>1.8189031037250902E-2</v>
      </c>
      <c r="P13" s="1">
        <v>5.8065807195313204E-3</v>
      </c>
      <c r="Q13" s="1">
        <v>1.7333287422716E-3</v>
      </c>
      <c r="R13" s="1">
        <v>-2.3709993935347898E-2</v>
      </c>
      <c r="S13" s="1">
        <v>4.1628269189625901E-2</v>
      </c>
      <c r="T13" s="1">
        <v>0.56897295543478899</v>
      </c>
      <c r="U13" s="1">
        <v>-9.0729118582033794E-3</v>
      </c>
      <c r="V13" s="1">
        <v>6.2915009892842103E-3</v>
      </c>
      <c r="W13" s="1">
        <v>0.14927693209769999</v>
      </c>
      <c r="X13" s="1">
        <v>-1.52477654972932E-2</v>
      </c>
      <c r="Y13" s="1">
        <v>2.5733481881766399E-2</v>
      </c>
      <c r="Z13" s="1">
        <v>0.55349819671521305</v>
      </c>
      <c r="AA13" s="6">
        <f t="shared" si="0"/>
        <v>573.71553566819637</v>
      </c>
      <c r="AB13" s="6">
        <f t="shared" si="1"/>
        <v>577.063082728425</v>
      </c>
      <c r="AC13" s="6">
        <f t="shared" si="2"/>
        <v>1510.0902195301665</v>
      </c>
      <c r="AD13" s="6">
        <f t="shared" si="3"/>
        <v>-1.7587430544384684E-2</v>
      </c>
      <c r="AE13" s="5">
        <f t="shared" si="4"/>
        <v>2.1888843961764746E-2</v>
      </c>
      <c r="AF13" s="5">
        <f t="shared" si="5"/>
        <v>0.64559348645551862</v>
      </c>
      <c r="AG13" s="6">
        <f t="shared" si="6"/>
        <v>0.42169254283601704</v>
      </c>
      <c r="AH13" s="8">
        <f t="shared" si="7"/>
        <v>1</v>
      </c>
      <c r="AI13" s="8">
        <f t="shared" si="8"/>
        <v>0</v>
      </c>
      <c r="AJ13" s="6">
        <f t="shared" si="9"/>
        <v>-3.0640147922083614E-2</v>
      </c>
      <c r="AK13" s="5">
        <f t="shared" si="10"/>
        <v>1.938600258396379E-2</v>
      </c>
      <c r="AL13" s="5">
        <f t="shared" si="11"/>
        <v>2.4980733293301145</v>
      </c>
      <c r="AM13" s="6">
        <f t="shared" si="12"/>
        <v>0.1139856689884633</v>
      </c>
      <c r="AN13" s="15">
        <v>45.3</v>
      </c>
      <c r="AO13" s="8">
        <f t="shared" si="13"/>
        <v>25355.562253519525</v>
      </c>
    </row>
    <row r="14" spans="1:41" x14ac:dyDescent="0.2">
      <c r="H14" t="s">
        <v>28</v>
      </c>
      <c r="I14" s="1">
        <v>-1.8142897247747598E-2</v>
      </c>
      <c r="J14" s="1">
        <v>1.41055474003555E-2</v>
      </c>
      <c r="K14" s="1">
        <v>0.198364807168039</v>
      </c>
      <c r="L14" s="1">
        <v>-6.3107848879493805E-2</v>
      </c>
      <c r="M14" s="1">
        <v>4.1763165034707103E-2</v>
      </c>
      <c r="N14" s="1">
        <v>0.13076584040574901</v>
      </c>
      <c r="O14" s="1">
        <v>-1.17468869105353E-2</v>
      </c>
      <c r="P14" s="1">
        <v>1.0974603661961801E-2</v>
      </c>
      <c r="Q14" s="1">
        <v>0.284452781383146</v>
      </c>
      <c r="R14" s="1">
        <v>3.91795616842672E-2</v>
      </c>
      <c r="S14" s="1">
        <v>4.1722135634942002E-2</v>
      </c>
      <c r="T14" s="1">
        <v>0.34770027202423598</v>
      </c>
      <c r="U14" s="1">
        <v>-4.8733612851618598E-2</v>
      </c>
      <c r="V14" s="1">
        <v>1.1828800242793199E-2</v>
      </c>
      <c r="W14" s="1">
        <v>3.79017575590118E-5</v>
      </c>
      <c r="X14" s="1">
        <v>-0.10769001937252499</v>
      </c>
      <c r="Y14" s="1">
        <v>2.57582820465058E-2</v>
      </c>
      <c r="Z14" s="1">
        <v>2.9049551108007698E-5</v>
      </c>
      <c r="AA14" s="6">
        <f t="shared" si="0"/>
        <v>573.34125301229028</v>
      </c>
      <c r="AB14" s="6">
        <f t="shared" si="1"/>
        <v>574.46945096991908</v>
      </c>
      <c r="AC14" s="6">
        <f t="shared" si="2"/>
        <v>1507.1837789982972</v>
      </c>
      <c r="AD14" s="6">
        <f t="shared" si="3"/>
        <v>-6.7158730885457596E-2</v>
      </c>
      <c r="AE14" s="5">
        <f t="shared" si="4"/>
        <v>2.1917741859976123E-2</v>
      </c>
      <c r="AF14" s="5">
        <f t="shared" si="5"/>
        <v>9.3888704341035254</v>
      </c>
      <c r="AG14" s="6">
        <f t="shared" si="6"/>
        <v>2.183066713069648E-3</v>
      </c>
      <c r="AH14" s="8">
        <f t="shared" si="7"/>
        <v>1</v>
      </c>
      <c r="AI14" s="8">
        <f t="shared" si="8"/>
        <v>0</v>
      </c>
      <c r="AJ14" s="6">
        <f t="shared" si="9"/>
        <v>-6.6283950248438375E-2</v>
      </c>
      <c r="AK14" s="5">
        <f t="shared" si="10"/>
        <v>1.9407437155399387E-2</v>
      </c>
      <c r="AL14" s="5">
        <f t="shared" si="11"/>
        <v>11.664883031359405</v>
      </c>
      <c r="AM14" s="6">
        <f t="shared" si="12"/>
        <v>6.3690947659294313E-4</v>
      </c>
      <c r="AN14" s="15">
        <v>45.3</v>
      </c>
      <c r="AO14" s="8">
        <f t="shared" si="13"/>
        <v>38884.303871127348</v>
      </c>
    </row>
    <row r="15" spans="1:41" x14ac:dyDescent="0.2">
      <c r="H15" t="s">
        <v>32</v>
      </c>
      <c r="I15" s="1">
        <v>-3.8171217166632902E-2</v>
      </c>
      <c r="J15" s="1">
        <v>1.08483406341413E-2</v>
      </c>
      <c r="K15" s="1">
        <v>4.3379323157659999E-4</v>
      </c>
      <c r="L15" s="1">
        <v>-6.2616969688115601E-2</v>
      </c>
      <c r="M15" s="1">
        <v>4.1763561426150397E-2</v>
      </c>
      <c r="N15" s="1">
        <v>0.13379047010595799</v>
      </c>
      <c r="O15" s="1">
        <v>-4.8469016169533002E-2</v>
      </c>
      <c r="P15" s="1">
        <v>9.9440656983638808E-3</v>
      </c>
      <c r="Q15" s="1">
        <v>1.0926968085078799E-6</v>
      </c>
      <c r="R15" s="1">
        <v>-3.7188498555527E-2</v>
      </c>
      <c r="S15" s="1">
        <v>4.1442098196955601E-2</v>
      </c>
      <c r="T15" s="1">
        <v>0.36952662665024899</v>
      </c>
      <c r="U15" s="1">
        <v>8.0101309633520395E-3</v>
      </c>
      <c r="V15" s="1">
        <v>1.0811706799726499E-2</v>
      </c>
      <c r="W15" s="1">
        <v>0.45876880380756602</v>
      </c>
      <c r="X15" s="1">
        <v>-3.8675011284295402E-2</v>
      </c>
      <c r="Y15" s="1">
        <v>2.5807245226791099E-2</v>
      </c>
      <c r="Z15" s="1">
        <v>0.133974680906636</v>
      </c>
      <c r="AA15" s="6">
        <f t="shared" si="0"/>
        <v>573.33036953011174</v>
      </c>
      <c r="AB15" s="6">
        <f t="shared" si="1"/>
        <v>582.25942759412089</v>
      </c>
      <c r="AC15" s="6">
        <f t="shared" si="2"/>
        <v>1501.470150543845</v>
      </c>
      <c r="AD15" s="6">
        <f t="shared" si="3"/>
        <v>-3.825963298394152E-2</v>
      </c>
      <c r="AE15" s="5">
        <f t="shared" si="4"/>
        <v>2.1906819088077453E-2</v>
      </c>
      <c r="AF15" s="5">
        <f t="shared" si="5"/>
        <v>3.0501623480905682</v>
      </c>
      <c r="AG15" s="6">
        <f t="shared" si="6"/>
        <v>8.0729072694478876E-2</v>
      </c>
      <c r="AH15" s="8">
        <f t="shared" si="7"/>
        <v>1</v>
      </c>
      <c r="AI15" s="8">
        <f t="shared" si="8"/>
        <v>0</v>
      </c>
      <c r="AJ15" s="6">
        <f t="shared" si="9"/>
        <v>-4.351536718957337E-2</v>
      </c>
      <c r="AK15" s="5">
        <f t="shared" si="10"/>
        <v>1.9399892506421157E-2</v>
      </c>
      <c r="AL15" s="5">
        <f t="shared" si="11"/>
        <v>5.031374657762349</v>
      </c>
      <c r="AM15" s="6">
        <f t="shared" si="12"/>
        <v>2.4892133689745449E-2</v>
      </c>
      <c r="AN15" s="15">
        <v>45.3</v>
      </c>
      <c r="AO15" s="8">
        <f t="shared" si="13"/>
        <v>39497.102180382688</v>
      </c>
    </row>
    <row r="16" spans="1:41" x14ac:dyDescent="0.2">
      <c r="H16" t="s">
        <v>33</v>
      </c>
      <c r="I16" s="1">
        <v>8.9909975825673699E-3</v>
      </c>
      <c r="J16" s="1">
        <v>1.0038612564388099E-2</v>
      </c>
      <c r="K16" s="1">
        <v>0.37044428664955398</v>
      </c>
      <c r="L16" s="1">
        <v>-3.3450756485736102E-2</v>
      </c>
      <c r="M16" s="1">
        <v>4.1781553887847399E-2</v>
      </c>
      <c r="N16" s="1">
        <v>0.42335709065234101</v>
      </c>
      <c r="O16" s="1">
        <v>4.5076854523119297E-2</v>
      </c>
      <c r="P16" s="1">
        <v>1.0060789809869901E-2</v>
      </c>
      <c r="Q16" s="1">
        <v>7.4486216077739902E-6</v>
      </c>
      <c r="R16" s="1">
        <v>5.4146515111562897E-2</v>
      </c>
      <c r="S16" s="1">
        <v>4.16112113250178E-2</v>
      </c>
      <c r="T16" s="1">
        <v>0.19317350114676701</v>
      </c>
      <c r="U16" s="1">
        <v>1.47629990930236E-2</v>
      </c>
      <c r="V16" s="1">
        <v>1.09265460582409E-2</v>
      </c>
      <c r="W16" s="1">
        <v>0.17665921814323199</v>
      </c>
      <c r="X16" s="1">
        <v>-6.19218421903526E-2</v>
      </c>
      <c r="Y16" s="1">
        <v>2.5656395831491301E-2</v>
      </c>
      <c r="Z16" s="1">
        <v>1.5799906759285599E-2</v>
      </c>
      <c r="AA16" s="6">
        <f t="shared" si="0"/>
        <v>572.83668738398262</v>
      </c>
      <c r="AB16" s="6">
        <f t="shared" si="1"/>
        <v>577.53629565393089</v>
      </c>
      <c r="AC16" s="6">
        <f t="shared" si="2"/>
        <v>1519.1781496350909</v>
      </c>
      <c r="AD16" s="6">
        <f t="shared" si="3"/>
        <v>-2.9951017899329566E-2</v>
      </c>
      <c r="AE16" s="5">
        <f t="shared" si="4"/>
        <v>2.1838879719156778E-2</v>
      </c>
      <c r="AF16" s="5">
        <f t="shared" si="5"/>
        <v>1.8808859426120781</v>
      </c>
      <c r="AG16" s="6">
        <f t="shared" si="6"/>
        <v>0.17023348874475114</v>
      </c>
      <c r="AH16" s="8">
        <f t="shared" si="7"/>
        <v>1</v>
      </c>
      <c r="AI16" s="8">
        <f t="shared" si="8"/>
        <v>0</v>
      </c>
      <c r="AJ16" s="6">
        <f t="shared" si="9"/>
        <v>-3.0701997580524002E-2</v>
      </c>
      <c r="AK16" s="5">
        <f t="shared" si="10"/>
        <v>1.9354451949135109E-2</v>
      </c>
      <c r="AL16" s="5">
        <f t="shared" si="11"/>
        <v>2.5163526819870818</v>
      </c>
      <c r="AM16" s="6">
        <f t="shared" si="12"/>
        <v>0.11267091555515164</v>
      </c>
      <c r="AN16" s="15">
        <v>45.3</v>
      </c>
      <c r="AO16" s="8">
        <f t="shared" si="13"/>
        <v>138519.70604548906</v>
      </c>
    </row>
    <row r="17" spans="1:41" x14ac:dyDescent="0.2">
      <c r="A17" s="26">
        <v>17</v>
      </c>
      <c r="B17" s="26" t="s">
        <v>47</v>
      </c>
      <c r="C17" s="27" t="s">
        <v>55</v>
      </c>
      <c r="D17" s="27" t="s">
        <v>48</v>
      </c>
      <c r="E17" s="27" t="s">
        <v>49</v>
      </c>
      <c r="F17" s="27">
        <v>0.5</v>
      </c>
      <c r="G17" s="27">
        <v>0.91</v>
      </c>
      <c r="H17" s="26" t="s">
        <v>11</v>
      </c>
      <c r="I17" s="28">
        <v>-8.8165111783605601E-2</v>
      </c>
      <c r="J17" s="28">
        <v>1.8651860028464098E-2</v>
      </c>
      <c r="K17" s="28">
        <v>2.2799545014578999E-6</v>
      </c>
      <c r="L17" s="28">
        <v>-0.110603547891178</v>
      </c>
      <c r="M17" s="28">
        <v>3.3868820863893701E-2</v>
      </c>
      <c r="N17" s="28">
        <v>1.0921504671351199E-3</v>
      </c>
      <c r="O17" s="28">
        <v>-6.2255252115738903E-3</v>
      </c>
      <c r="P17" s="28">
        <v>1.9010290256543199E-2</v>
      </c>
      <c r="Q17" s="28">
        <v>0.74330346091066202</v>
      </c>
      <c r="R17" s="28">
        <v>-5.2381839956469202E-2</v>
      </c>
      <c r="S17" s="28">
        <v>3.6079056483886603E-2</v>
      </c>
      <c r="T17" s="28">
        <v>0.14653975800856001</v>
      </c>
      <c r="U17" s="28">
        <v>-4.2326157668789902E-2</v>
      </c>
      <c r="V17" s="28">
        <v>1.8976145267911301E-2</v>
      </c>
      <c r="W17" s="28">
        <v>2.5714736963084E-2</v>
      </c>
      <c r="X17" s="28">
        <v>-4.2535115391175299E-2</v>
      </c>
      <c r="Y17" s="28">
        <v>2.2506456114045899E-2</v>
      </c>
      <c r="Z17" s="28">
        <v>5.8770360944612902E-2</v>
      </c>
      <c r="AA17" s="23">
        <f t="shared" si="0"/>
        <v>871.76583733954499</v>
      </c>
      <c r="AB17" s="23">
        <f t="shared" si="1"/>
        <v>768.22715918025438</v>
      </c>
      <c r="AC17" s="23">
        <f t="shared" si="2"/>
        <v>1974.1755458812738</v>
      </c>
      <c r="AD17" s="23">
        <f t="shared" si="3"/>
        <v>-4.5293470765484359E-2</v>
      </c>
      <c r="AE17" s="21">
        <f t="shared" si="4"/>
        <v>1.9095647348864469E-2</v>
      </c>
      <c r="AF17" s="21">
        <f t="shared" si="5"/>
        <v>5.6260350193307884</v>
      </c>
      <c r="AG17" s="23">
        <f t="shared" si="6"/>
        <v>1.7695613511672072E-2</v>
      </c>
      <c r="AH17" s="24">
        <f t="shared" si="7"/>
        <v>1</v>
      </c>
      <c r="AI17" s="24">
        <f t="shared" si="8"/>
        <v>0</v>
      </c>
      <c r="AJ17" s="23">
        <f t="shared" si="9"/>
        <v>-6.1046774299681403E-2</v>
      </c>
      <c r="AK17" s="21">
        <f t="shared" si="10"/>
        <v>1.6633965609531745E-2</v>
      </c>
      <c r="AL17" s="21">
        <f t="shared" si="11"/>
        <v>13.468953178184394</v>
      </c>
      <c r="AM17" s="23">
        <f t="shared" si="12"/>
        <v>2.4254359413854651E-4</v>
      </c>
      <c r="AN17" s="15">
        <v>45.3</v>
      </c>
      <c r="AO17" s="8">
        <f t="shared" si="13"/>
        <v>8325.6147476202041</v>
      </c>
    </row>
    <row r="18" spans="1:41" x14ac:dyDescent="0.2">
      <c r="A18" s="26"/>
      <c r="B18" s="26"/>
      <c r="C18" s="26"/>
      <c r="D18" s="26"/>
      <c r="E18" s="26"/>
      <c r="F18" s="26"/>
      <c r="G18" s="26"/>
      <c r="H18" s="26" t="s">
        <v>13</v>
      </c>
      <c r="I18" s="28">
        <v>-4.5454952250418698E-3</v>
      </c>
      <c r="J18" s="28">
        <v>6.7596450027754404E-3</v>
      </c>
      <c r="K18" s="28">
        <v>0.50129990253183399</v>
      </c>
      <c r="L18" s="28">
        <v>-9.3310050118541099E-2</v>
      </c>
      <c r="M18" s="28">
        <v>3.3896738207788699E-2</v>
      </c>
      <c r="N18" s="28">
        <v>5.9092724552505596E-3</v>
      </c>
      <c r="O18" s="28">
        <v>2.8238063548424799E-3</v>
      </c>
      <c r="P18" s="28">
        <v>1.0270170735015899E-2</v>
      </c>
      <c r="Q18" s="28">
        <v>0.78335293852423105</v>
      </c>
      <c r="R18" s="28">
        <v>-7.8114085335437997E-2</v>
      </c>
      <c r="S18" s="28">
        <v>3.6167106836444501E-2</v>
      </c>
      <c r="T18" s="28">
        <v>3.07873676606585E-2</v>
      </c>
      <c r="U18" s="28">
        <v>2.2590265097299202E-2</v>
      </c>
      <c r="V18" s="28">
        <v>1.0251925357933799E-2</v>
      </c>
      <c r="W18" s="28">
        <v>2.7558513551870299E-2</v>
      </c>
      <c r="X18" s="28">
        <v>-4.5796203620971997E-2</v>
      </c>
      <c r="Y18" s="28">
        <v>2.2666540510822099E-2</v>
      </c>
      <c r="Z18" s="28">
        <v>4.3338597667350702E-2</v>
      </c>
      <c r="AA18" s="23">
        <f t="shared" si="0"/>
        <v>870.33045648399263</v>
      </c>
      <c r="AB18" s="23">
        <f t="shared" si="1"/>
        <v>764.49114938320417</v>
      </c>
      <c r="AC18" s="23">
        <f t="shared" si="2"/>
        <v>1946.3884479712017</v>
      </c>
      <c r="AD18" s="23">
        <f t="shared" si="3"/>
        <v>-5.4910121687135577E-2</v>
      </c>
      <c r="AE18" s="21">
        <f t="shared" si="4"/>
        <v>1.9206352065074869E-2</v>
      </c>
      <c r="AF18" s="21">
        <f t="shared" si="5"/>
        <v>8.1736312594789382</v>
      </c>
      <c r="AG18" s="23">
        <f t="shared" si="6"/>
        <v>4.2503730139087925E-3</v>
      </c>
      <c r="AH18" s="24">
        <f t="shared" si="7"/>
        <v>1</v>
      </c>
      <c r="AI18" s="24">
        <f t="shared" si="8"/>
        <v>0</v>
      </c>
      <c r="AJ18" s="23">
        <f t="shared" si="9"/>
        <v>-6.4242338099528645E-2</v>
      </c>
      <c r="AK18" s="21">
        <f t="shared" si="10"/>
        <v>1.6710332921658494E-2</v>
      </c>
      <c r="AL18" s="21">
        <f t="shared" si="11"/>
        <v>14.779933242669761</v>
      </c>
      <c r="AM18" s="23">
        <f t="shared" si="12"/>
        <v>1.2081430972624994E-4</v>
      </c>
      <c r="AN18" s="15">
        <v>45.3</v>
      </c>
      <c r="AO18" s="8">
        <f t="shared" si="13"/>
        <v>11716.914111332235</v>
      </c>
    </row>
    <row r="19" spans="1:41" x14ac:dyDescent="0.2">
      <c r="A19" s="26"/>
      <c r="B19" s="26"/>
      <c r="C19" s="26"/>
      <c r="D19" s="26"/>
      <c r="E19" s="26"/>
      <c r="F19" s="26"/>
      <c r="G19" s="26"/>
      <c r="H19" s="26" t="s">
        <v>15</v>
      </c>
      <c r="I19" s="28">
        <v>-6.4848144166219698E-3</v>
      </c>
      <c r="J19" s="28">
        <v>7.8769085797444592E-3</v>
      </c>
      <c r="K19" s="28">
        <v>0.41035505507467201</v>
      </c>
      <c r="L19" s="28">
        <v>1.6469897245082299E-2</v>
      </c>
      <c r="M19" s="28">
        <v>3.39634266265713E-2</v>
      </c>
      <c r="N19" s="28">
        <v>0.62772573423209599</v>
      </c>
      <c r="O19" s="28">
        <v>-1.54640428183057E-2</v>
      </c>
      <c r="P19" s="28">
        <v>9.6622377637206602E-3</v>
      </c>
      <c r="Q19" s="28">
        <v>0.109496166155914</v>
      </c>
      <c r="R19" s="28">
        <v>-3.5988623351271801E-2</v>
      </c>
      <c r="S19" s="28">
        <v>3.6191625571187998E-2</v>
      </c>
      <c r="T19" s="28">
        <v>0.320032593634967</v>
      </c>
      <c r="U19" s="28">
        <v>-6.6126064700009002E-3</v>
      </c>
      <c r="V19" s="28">
        <v>9.6598862765874503E-3</v>
      </c>
      <c r="W19" s="28">
        <v>0.49363241560418603</v>
      </c>
      <c r="X19" s="28">
        <v>1.1145770191496001E-2</v>
      </c>
      <c r="Y19" s="28">
        <v>2.2580407653428201E-2</v>
      </c>
      <c r="Z19" s="28">
        <v>0.621586167727327</v>
      </c>
      <c r="AA19" s="23">
        <f t="shared" si="0"/>
        <v>866.91596124869841</v>
      </c>
      <c r="AB19" s="23">
        <f t="shared" si="1"/>
        <v>763.4556608666245</v>
      </c>
      <c r="AC19" s="23">
        <f t="shared" si="2"/>
        <v>1961.2657475705885</v>
      </c>
      <c r="AD19" s="23">
        <f t="shared" si="3"/>
        <v>-2.0610917872414388E-3</v>
      </c>
      <c r="AE19" s="21">
        <f t="shared" si="4"/>
        <v>1.9157505017391753E-2</v>
      </c>
      <c r="AF19" s="21">
        <f t="shared" si="5"/>
        <v>1.157488725891964E-2</v>
      </c>
      <c r="AG19" s="23">
        <f t="shared" si="6"/>
        <v>0.91432358727238772</v>
      </c>
      <c r="AH19" s="24">
        <f t="shared" si="7"/>
        <v>0</v>
      </c>
      <c r="AI19" s="24">
        <f t="shared" si="8"/>
        <v>0</v>
      </c>
      <c r="AJ19" s="23">
        <f t="shared" si="9"/>
        <v>2.4117456727527162E-3</v>
      </c>
      <c r="AK19" s="21">
        <f t="shared" si="10"/>
        <v>1.6686058398315082E-2</v>
      </c>
      <c r="AL19" s="21">
        <f t="shared" si="11"/>
        <v>2.0890820501173371E-2</v>
      </c>
      <c r="AM19" s="23">
        <f t="shared" si="12"/>
        <v>0.88507677974814558</v>
      </c>
      <c r="AN19" s="15">
        <v>45.3</v>
      </c>
      <c r="AO19" s="8">
        <f t="shared" si="13"/>
        <v>377568.27437613299</v>
      </c>
    </row>
    <row r="20" spans="1:41" x14ac:dyDescent="0.2">
      <c r="A20" s="26"/>
      <c r="B20" s="26"/>
      <c r="C20" s="26"/>
      <c r="D20" s="26"/>
      <c r="E20" s="26"/>
      <c r="F20" s="26"/>
      <c r="G20" s="26"/>
      <c r="H20" s="33" t="s">
        <v>17</v>
      </c>
      <c r="I20" s="34">
        <v>-4.0400918691816702E-2</v>
      </c>
      <c r="J20" s="34">
        <v>9.4075834519819299E-3</v>
      </c>
      <c r="K20" s="34">
        <v>1.7508315673303499E-5</v>
      </c>
      <c r="L20" s="34">
        <v>-0.176675608316434</v>
      </c>
      <c r="M20" s="34">
        <v>3.37181556334911E-2</v>
      </c>
      <c r="N20" s="34">
        <v>1.6077096391744301E-7</v>
      </c>
      <c r="O20" s="34">
        <v>3.4516127780292098E-3</v>
      </c>
      <c r="P20" s="34">
        <v>9.1499376099722605E-3</v>
      </c>
      <c r="Q20" s="34">
        <v>0.70600416453866</v>
      </c>
      <c r="R20" s="34">
        <v>6.7394345742352998E-3</v>
      </c>
      <c r="S20" s="34">
        <v>3.61693153397196E-2</v>
      </c>
      <c r="T20" s="34">
        <v>0.85218585170092198</v>
      </c>
      <c r="U20" s="34">
        <v>-4.7184495485196397E-2</v>
      </c>
      <c r="V20" s="34">
        <v>9.0890008300643105E-3</v>
      </c>
      <c r="W20" s="34">
        <v>2.0873637211725601E-7</v>
      </c>
      <c r="X20" s="34">
        <v>-8.0472433050282594E-2</v>
      </c>
      <c r="Y20" s="34">
        <v>2.2653897299382799E-2</v>
      </c>
      <c r="Z20" s="34">
        <v>3.8194368065415E-4</v>
      </c>
      <c r="AA20" s="15">
        <f t="shared" si="0"/>
        <v>879.57398976776085</v>
      </c>
      <c r="AB20" s="15">
        <f t="shared" si="1"/>
        <v>764.39779236801348</v>
      </c>
      <c r="AC20" s="15">
        <f t="shared" si="2"/>
        <v>1948.5616252778859</v>
      </c>
      <c r="AD20" s="15">
        <f t="shared" si="3"/>
        <v>-5.5899798956729009E-2</v>
      </c>
      <c r="AE20" s="14">
        <f t="shared" si="4"/>
        <v>1.9198988626596362E-2</v>
      </c>
      <c r="AF20" s="14">
        <f t="shared" si="5"/>
        <v>8.4774217397578209</v>
      </c>
      <c r="AG20" s="15">
        <f t="shared" si="6"/>
        <v>3.5958136687104952E-3</v>
      </c>
      <c r="AH20" s="16">
        <f t="shared" si="7"/>
        <v>1</v>
      </c>
      <c r="AI20" s="16">
        <f t="shared" si="8"/>
        <v>0</v>
      </c>
      <c r="AJ20" s="15">
        <f t="shared" si="9"/>
        <v>-8.5469812219994459E-2</v>
      </c>
      <c r="AK20" s="14">
        <f t="shared" si="10"/>
        <v>1.6683977377966605E-2</v>
      </c>
      <c r="AL20" s="14">
        <f t="shared" si="11"/>
        <v>26.2437755614325</v>
      </c>
      <c r="AM20" s="15">
        <f t="shared" si="12"/>
        <v>3.0092317312260118E-7</v>
      </c>
      <c r="AN20" s="15">
        <v>45.3</v>
      </c>
      <c r="AO20" s="8">
        <f t="shared" si="13"/>
        <v>3233.9157728679529</v>
      </c>
    </row>
    <row r="21" spans="1:41" x14ac:dyDescent="0.2">
      <c r="A21" s="26"/>
      <c r="B21" s="26"/>
      <c r="C21" s="26"/>
      <c r="D21" s="26"/>
      <c r="E21" s="26"/>
      <c r="F21" s="26"/>
      <c r="G21" s="26"/>
      <c r="H21" s="26" t="s">
        <v>18</v>
      </c>
      <c r="I21" s="28">
        <v>2.7887477541348599E-2</v>
      </c>
      <c r="J21" s="28">
        <v>1.08389631190448E-2</v>
      </c>
      <c r="K21" s="28">
        <v>1.00852779809095E-2</v>
      </c>
      <c r="L21" s="28">
        <v>-8.8928939750220107E-2</v>
      </c>
      <c r="M21" s="28">
        <v>3.3903055794494798E-2</v>
      </c>
      <c r="N21" s="28">
        <v>8.7150034022795402E-3</v>
      </c>
      <c r="O21" s="28">
        <v>-5.5172991421734603E-3</v>
      </c>
      <c r="P21" s="28">
        <v>1.1519595625368299E-2</v>
      </c>
      <c r="Q21" s="28">
        <v>0.63197488999552098</v>
      </c>
      <c r="R21" s="28">
        <v>-0.112921886510593</v>
      </c>
      <c r="S21" s="28">
        <v>3.6215286773713398E-2</v>
      </c>
      <c r="T21" s="28">
        <v>1.8203807337321099E-3</v>
      </c>
      <c r="U21" s="28">
        <v>-8.1909680099159204E-3</v>
      </c>
      <c r="V21" s="28">
        <v>1.1510697945980799E-2</v>
      </c>
      <c r="W21" s="28">
        <v>0.47671490967701802</v>
      </c>
      <c r="X21" s="28">
        <v>-6.4848902725936894E-2</v>
      </c>
      <c r="Y21" s="28">
        <v>2.2750673838718701E-2</v>
      </c>
      <c r="Z21" s="28">
        <v>4.3661972909332198E-3</v>
      </c>
      <c r="AA21" s="23">
        <f t="shared" si="0"/>
        <v>870.0061272634706</v>
      </c>
      <c r="AB21" s="23">
        <f t="shared" si="1"/>
        <v>762.4583815691193</v>
      </c>
      <c r="AC21" s="23">
        <f t="shared" si="2"/>
        <v>1932.0193485098418</v>
      </c>
      <c r="AD21" s="23">
        <f t="shared" si="3"/>
        <v>-7.8452150956373493E-2</v>
      </c>
      <c r="AE21" s="21">
        <f t="shared" si="4"/>
        <v>1.926471997970752E-2</v>
      </c>
      <c r="AF21" s="21">
        <f t="shared" si="5"/>
        <v>16.583809836623519</v>
      </c>
      <c r="AG21" s="23">
        <f t="shared" si="6"/>
        <v>4.6546686859370715E-5</v>
      </c>
      <c r="AH21" s="24">
        <f t="shared" si="7"/>
        <v>1</v>
      </c>
      <c r="AI21" s="24">
        <f t="shared" si="8"/>
        <v>1</v>
      </c>
      <c r="AJ21" s="23">
        <f t="shared" si="9"/>
        <v>-8.1009287083085413E-2</v>
      </c>
      <c r="AK21" s="21">
        <f t="shared" si="10"/>
        <v>1.6749493316851778E-2</v>
      </c>
      <c r="AL21" s="21">
        <f t="shared" si="11"/>
        <v>23.391941688013951</v>
      </c>
      <c r="AM21" s="23">
        <f t="shared" si="12"/>
        <v>1.3213088617368098E-6</v>
      </c>
      <c r="AN21" s="15">
        <v>45.3</v>
      </c>
      <c r="AO21" s="8">
        <f t="shared" si="13"/>
        <v>12904.635232175908</v>
      </c>
    </row>
    <row r="22" spans="1:41" x14ac:dyDescent="0.2">
      <c r="A22" s="26"/>
      <c r="B22" s="26"/>
      <c r="C22" s="26"/>
      <c r="D22" s="26"/>
      <c r="E22" s="26"/>
      <c r="F22" s="26"/>
      <c r="G22" s="26"/>
      <c r="H22" s="26" t="s">
        <v>19</v>
      </c>
      <c r="I22" s="28">
        <v>1.13314286101286E-2</v>
      </c>
      <c r="J22" s="28">
        <v>6.77190791663408E-3</v>
      </c>
      <c r="K22" s="28">
        <v>9.4268395036951794E-2</v>
      </c>
      <c r="L22" s="28">
        <v>5.8033473052842399E-2</v>
      </c>
      <c r="M22" s="28">
        <v>3.3938960913947103E-2</v>
      </c>
      <c r="N22" s="28">
        <v>8.7277588673466897E-2</v>
      </c>
      <c r="O22" s="28">
        <v>1.6878478503880901E-2</v>
      </c>
      <c r="P22" s="28">
        <v>7.71716334261473E-3</v>
      </c>
      <c r="Q22" s="28">
        <v>2.8732665936489699E-2</v>
      </c>
      <c r="R22" s="28">
        <v>7.7686382111967503E-2</v>
      </c>
      <c r="S22" s="28">
        <v>3.6227392174791803E-2</v>
      </c>
      <c r="T22" s="28">
        <v>3.2000049578107197E-2</v>
      </c>
      <c r="U22" s="28">
        <v>3.07238083903669E-2</v>
      </c>
      <c r="V22" s="28">
        <v>7.6925061173360202E-3</v>
      </c>
      <c r="W22" s="28">
        <v>6.4970038769586306E-5</v>
      </c>
      <c r="X22" s="28">
        <v>6.3266989585389705E-2</v>
      </c>
      <c r="Y22" s="28">
        <v>2.2609140995713099E-2</v>
      </c>
      <c r="Z22" s="28">
        <v>5.1373567025617198E-3</v>
      </c>
      <c r="AA22" s="23">
        <f t="shared" si="0"/>
        <v>868.16628600655611</v>
      </c>
      <c r="AB22" s="23">
        <f t="shared" si="1"/>
        <v>761.94891500922677</v>
      </c>
      <c r="AC22" s="23">
        <f t="shared" si="2"/>
        <v>1956.2838766678126</v>
      </c>
      <c r="AD22" s="23">
        <f t="shared" si="3"/>
        <v>6.7308895239812955E-2</v>
      </c>
      <c r="AE22" s="21">
        <f t="shared" si="4"/>
        <v>1.9180356558154612E-2</v>
      </c>
      <c r="AF22" s="21">
        <f t="shared" si="5"/>
        <v>12.314919354257006</v>
      </c>
      <c r="AG22" s="23">
        <f t="shared" si="6"/>
        <v>4.4935212422463397E-4</v>
      </c>
      <c r="AH22" s="24">
        <f t="shared" si="7"/>
        <v>1</v>
      </c>
      <c r="AI22" s="24">
        <f t="shared" si="8"/>
        <v>0</v>
      </c>
      <c r="AJ22" s="23">
        <f t="shared" si="9"/>
        <v>6.5063576563117856E-2</v>
      </c>
      <c r="AK22" s="21">
        <f t="shared" si="10"/>
        <v>1.6698239774565207E-2</v>
      </c>
      <c r="AL22" s="21">
        <f t="shared" si="11"/>
        <v>15.182192019916961</v>
      </c>
      <c r="AM22" s="23">
        <f t="shared" si="12"/>
        <v>9.7619698564027128E-5</v>
      </c>
      <c r="AN22" s="15">
        <v>45.3</v>
      </c>
      <c r="AO22" s="8">
        <f t="shared" si="13"/>
        <v>30366.464628556096</v>
      </c>
    </row>
    <row r="23" spans="1:41" x14ac:dyDescent="0.2">
      <c r="A23" s="26"/>
      <c r="B23" s="26"/>
      <c r="C23" s="26"/>
      <c r="D23" s="26"/>
      <c r="E23" s="26"/>
      <c r="F23" s="26"/>
      <c r="G23" s="26"/>
      <c r="H23" s="26" t="s">
        <v>20</v>
      </c>
      <c r="I23" s="28">
        <v>-7.8546872428230993E-3</v>
      </c>
      <c r="J23" s="28">
        <v>9.2191747387447703E-3</v>
      </c>
      <c r="K23" s="28">
        <v>0.39421708022498297</v>
      </c>
      <c r="L23" s="28">
        <v>2.7212384884009899E-2</v>
      </c>
      <c r="M23" s="28">
        <v>3.3959720276170703E-2</v>
      </c>
      <c r="N23" s="28">
        <v>0.42295013356732197</v>
      </c>
      <c r="O23" s="28">
        <v>-7.5954462828066501E-3</v>
      </c>
      <c r="P23" s="28">
        <v>1.39086162405059E-2</v>
      </c>
      <c r="Q23" s="28">
        <v>0.58499962363529301</v>
      </c>
      <c r="R23" s="28">
        <v>-4.0963907604716299E-2</v>
      </c>
      <c r="S23" s="28">
        <v>3.6300767912639399E-2</v>
      </c>
      <c r="T23" s="28">
        <v>0.25912636292830099</v>
      </c>
      <c r="U23" s="28">
        <v>-1.3978644945712399E-2</v>
      </c>
      <c r="V23" s="28">
        <v>1.3896517804838001E-2</v>
      </c>
      <c r="W23" s="28">
        <v>0.31445890971731599</v>
      </c>
      <c r="X23" s="28">
        <v>5.5349105867483601E-2</v>
      </c>
      <c r="Y23" s="28">
        <v>2.2646378999280299E-2</v>
      </c>
      <c r="Z23" s="28">
        <v>1.4523016694765E-2</v>
      </c>
      <c r="AA23" s="23">
        <f t="shared" si="0"/>
        <v>867.10520130321277</v>
      </c>
      <c r="AB23" s="23">
        <f t="shared" si="1"/>
        <v>758.87173167147444</v>
      </c>
      <c r="AC23" s="23">
        <f t="shared" si="2"/>
        <v>1949.8556337239884</v>
      </c>
      <c r="AD23" s="23">
        <f t="shared" si="3"/>
        <v>2.8366241423510422E-2</v>
      </c>
      <c r="AE23" s="21">
        <f t="shared" si="4"/>
        <v>1.9213980798310531E-2</v>
      </c>
      <c r="AF23" s="21">
        <f t="shared" si="5"/>
        <v>2.1795602809100521</v>
      </c>
      <c r="AG23" s="23">
        <f t="shared" si="6"/>
        <v>0.13985441447235075</v>
      </c>
      <c r="AH23" s="24">
        <f t="shared" si="7"/>
        <v>1</v>
      </c>
      <c r="AI23" s="24">
        <f t="shared" si="8"/>
        <v>0</v>
      </c>
      <c r="AJ23" s="23">
        <f t="shared" si="9"/>
        <v>2.8086442247151799E-2</v>
      </c>
      <c r="AK23" s="21">
        <f t="shared" si="10"/>
        <v>1.6722893051422692E-2</v>
      </c>
      <c r="AL23" s="21">
        <f t="shared" si="11"/>
        <v>2.8207892199901248</v>
      </c>
      <c r="AM23" s="23">
        <f t="shared" si="12"/>
        <v>9.3050640626403724E-2</v>
      </c>
      <c r="AN23" s="15">
        <v>45.3</v>
      </c>
      <c r="AO23" s="8">
        <f t="shared" si="13"/>
        <v>138276.78463911763</v>
      </c>
    </row>
    <row r="24" spans="1:41" x14ac:dyDescent="0.2">
      <c r="A24" s="26"/>
      <c r="B24" s="26"/>
      <c r="C24" s="26"/>
      <c r="D24" s="26"/>
      <c r="E24" s="26"/>
      <c r="F24" s="26"/>
      <c r="G24" s="26"/>
      <c r="H24" s="26" t="s">
        <v>23</v>
      </c>
      <c r="I24" s="28">
        <v>-3.4326568146141198E-2</v>
      </c>
      <c r="J24" s="28">
        <v>5.9990151400813596E-3</v>
      </c>
      <c r="K24" s="28">
        <v>1.0525628314495999E-8</v>
      </c>
      <c r="L24" s="28">
        <v>5.61554969651566E-2</v>
      </c>
      <c r="M24" s="28">
        <v>3.3940655754803199E-2</v>
      </c>
      <c r="N24" s="28">
        <v>9.8021883918083794E-2</v>
      </c>
      <c r="O24" s="28">
        <v>-2.02740358900887E-2</v>
      </c>
      <c r="P24" s="28">
        <v>4.92095636366082E-3</v>
      </c>
      <c r="Q24" s="28">
        <v>3.7897410439372302E-5</v>
      </c>
      <c r="R24" s="28">
        <v>4.6939384152466297E-2</v>
      </c>
      <c r="S24" s="28">
        <v>3.6299949004191902E-2</v>
      </c>
      <c r="T24" s="28">
        <v>0.19597723637769801</v>
      </c>
      <c r="U24" s="28">
        <v>-3.09971389382147E-3</v>
      </c>
      <c r="V24" s="28">
        <v>4.9356727779842997E-3</v>
      </c>
      <c r="W24" s="28">
        <v>0.52998915590114104</v>
      </c>
      <c r="X24" s="28">
        <v>2.4351600761548201E-2</v>
      </c>
      <c r="Y24" s="28">
        <v>2.25692726326862E-2</v>
      </c>
      <c r="Z24" s="28">
        <v>0.28060045620937701</v>
      </c>
      <c r="AA24" s="23">
        <f t="shared" si="0"/>
        <v>868.07958367738127</v>
      </c>
      <c r="AB24" s="23">
        <f t="shared" si="1"/>
        <v>758.90597158080982</v>
      </c>
      <c r="AC24" s="23">
        <f t="shared" si="2"/>
        <v>1963.2014875860177</v>
      </c>
      <c r="AD24" s="23">
        <f t="shared" si="3"/>
        <v>3.0648928827130276E-2</v>
      </c>
      <c r="AE24" s="21">
        <f t="shared" si="4"/>
        <v>1.9166700967776458E-2</v>
      </c>
      <c r="AF24" s="21">
        <f t="shared" si="5"/>
        <v>2.5570302562210454</v>
      </c>
      <c r="AG24" s="23">
        <f t="shared" si="6"/>
        <v>0.10980467516515843</v>
      </c>
      <c r="AH24" s="24">
        <f t="shared" si="7"/>
        <v>1</v>
      </c>
      <c r="AI24" s="24">
        <f t="shared" si="8"/>
        <v>0</v>
      </c>
      <c r="AJ24" s="23">
        <f t="shared" si="9"/>
        <v>3.6816220610556574E-2</v>
      </c>
      <c r="AK24" s="21">
        <f t="shared" si="10"/>
        <v>1.6689428389145812E-2</v>
      </c>
      <c r="AL24" s="21">
        <f t="shared" si="11"/>
        <v>4.8662619434113727</v>
      </c>
      <c r="AM24" s="23">
        <f t="shared" si="12"/>
        <v>2.7386762095956706E-2</v>
      </c>
      <c r="AN24" s="15">
        <v>45.3</v>
      </c>
      <c r="AO24" s="8">
        <f t="shared" si="13"/>
        <v>32434.722091368447</v>
      </c>
    </row>
    <row r="25" spans="1:41" x14ac:dyDescent="0.2">
      <c r="A25" s="26"/>
      <c r="B25" s="26"/>
      <c r="C25" s="26"/>
      <c r="D25" s="26"/>
      <c r="E25" s="26"/>
      <c r="F25" s="26"/>
      <c r="G25" s="26"/>
      <c r="H25" s="26" t="s">
        <v>24</v>
      </c>
      <c r="I25" s="28">
        <v>3.5336307733108501E-3</v>
      </c>
      <c r="J25" s="28">
        <v>6.7782587095162701E-3</v>
      </c>
      <c r="K25" s="28">
        <v>0.60214500699241402</v>
      </c>
      <c r="L25" s="28">
        <v>0.12740926523816701</v>
      </c>
      <c r="M25" s="28">
        <v>3.3837126308328802E-2</v>
      </c>
      <c r="N25" s="28">
        <v>1.6630332197908E-4</v>
      </c>
      <c r="O25" s="28">
        <v>1.3296403687765501E-3</v>
      </c>
      <c r="P25" s="28">
        <v>9.12389152879973E-3</v>
      </c>
      <c r="Q25" s="28">
        <v>0.88413318292809895</v>
      </c>
      <c r="R25" s="28">
        <v>7.7947819924708894E-2</v>
      </c>
      <c r="S25" s="28">
        <v>3.6204055502476497E-2</v>
      </c>
      <c r="T25" s="28">
        <v>3.1317618281544599E-2</v>
      </c>
      <c r="U25" s="28">
        <v>-9.6835060926921401E-3</v>
      </c>
      <c r="V25" s="28">
        <v>9.1151533415678703E-3</v>
      </c>
      <c r="W25" s="28">
        <v>0.28807568140462703</v>
      </c>
      <c r="X25" s="28">
        <v>8.6990496636679196E-2</v>
      </c>
      <c r="Y25" s="28">
        <v>2.27047391723708E-2</v>
      </c>
      <c r="Z25" s="28">
        <v>1.2742622251935999E-4</v>
      </c>
      <c r="AA25" s="23">
        <f t="shared" si="0"/>
        <v>873.39973324784023</v>
      </c>
      <c r="AB25" s="23">
        <f t="shared" si="1"/>
        <v>762.9315166940429</v>
      </c>
      <c r="AC25" s="23">
        <f t="shared" si="2"/>
        <v>1939.8447136505642</v>
      </c>
      <c r="AD25" s="23">
        <f t="shared" si="3"/>
        <v>8.4437957147326881E-2</v>
      </c>
      <c r="AE25" s="21">
        <f t="shared" si="4"/>
        <v>1.9235122415510172E-2</v>
      </c>
      <c r="AF25" s="21">
        <f t="shared" si="5"/>
        <v>19.270169119434659</v>
      </c>
      <c r="AG25" s="23">
        <f t="shared" si="6"/>
        <v>1.1346535416444978E-5</v>
      </c>
      <c r="AH25" s="24">
        <f t="shared" si="7"/>
        <v>1</v>
      </c>
      <c r="AI25" s="24">
        <f t="shared" si="8"/>
        <v>1</v>
      </c>
      <c r="AJ25" s="23">
        <f t="shared" si="9"/>
        <v>9.4932722898771804E-2</v>
      </c>
      <c r="AK25" s="21">
        <f t="shared" si="10"/>
        <v>1.6722090136877983E-2</v>
      </c>
      <c r="AL25" s="21">
        <f t="shared" si="11"/>
        <v>32.229291254999971</v>
      </c>
      <c r="AM25" s="23">
        <f t="shared" si="12"/>
        <v>1.3700960224300666E-8</v>
      </c>
      <c r="AN25" s="15">
        <v>45.3</v>
      </c>
      <c r="AO25" s="8">
        <f t="shared" si="13"/>
        <v>6262.3768148016843</v>
      </c>
    </row>
    <row r="26" spans="1:41" x14ac:dyDescent="0.2">
      <c r="A26" s="26"/>
      <c r="B26" s="26"/>
      <c r="C26" s="26"/>
      <c r="D26" s="26"/>
      <c r="E26" s="26"/>
      <c r="F26" s="26"/>
      <c r="G26" s="26"/>
      <c r="H26" s="26" t="s">
        <v>25</v>
      </c>
      <c r="I26" s="28">
        <v>-3.2865186722850402E-2</v>
      </c>
      <c r="J26" s="28">
        <v>8.5812733943180404E-3</v>
      </c>
      <c r="K26" s="28">
        <v>1.2820944399344499E-4</v>
      </c>
      <c r="L26" s="28">
        <v>8.8204456996705205E-2</v>
      </c>
      <c r="M26" s="28">
        <v>3.3904071124571201E-2</v>
      </c>
      <c r="N26" s="28">
        <v>9.2792996299505895E-3</v>
      </c>
      <c r="O26" s="28">
        <v>-3.3102171150466903E-2</v>
      </c>
      <c r="P26" s="28">
        <v>1.1226933606227899E-2</v>
      </c>
      <c r="Q26" s="28">
        <v>3.1936086835078802E-3</v>
      </c>
      <c r="R26" s="28">
        <v>1.59375293897904E-2</v>
      </c>
      <c r="S26" s="28">
        <v>3.63050723051263E-2</v>
      </c>
      <c r="T26" s="28">
        <v>0.66066946682751004</v>
      </c>
      <c r="U26" s="28">
        <v>1.15362840892728E-2</v>
      </c>
      <c r="V26" s="28">
        <v>1.12381001712925E-2</v>
      </c>
      <c r="W26" s="28">
        <v>0.30464027414116301</v>
      </c>
      <c r="X26" s="28">
        <v>4.53217708541701E-2</v>
      </c>
      <c r="Y26" s="28">
        <v>2.2620816864709799E-2</v>
      </c>
      <c r="Z26" s="28">
        <v>4.5119076942667299E-2</v>
      </c>
      <c r="AA26" s="23">
        <f t="shared" si="0"/>
        <v>869.95401964739017</v>
      </c>
      <c r="AB26" s="23">
        <f t="shared" si="1"/>
        <v>758.69179603531893</v>
      </c>
      <c r="AC26" s="23">
        <f t="shared" si="2"/>
        <v>1954.2649027677198</v>
      </c>
      <c r="AD26" s="23">
        <f t="shared" si="3"/>
        <v>3.7104321994193196E-2</v>
      </c>
      <c r="AE26" s="21">
        <f t="shared" si="4"/>
        <v>1.9198998246915792E-2</v>
      </c>
      <c r="AF26" s="21">
        <f t="shared" si="5"/>
        <v>3.7350108039024459</v>
      </c>
      <c r="AG26" s="23">
        <f t="shared" si="6"/>
        <v>5.328332215996899E-2</v>
      </c>
      <c r="AH26" s="24">
        <f t="shared" si="7"/>
        <v>1</v>
      </c>
      <c r="AI26" s="24">
        <f t="shared" si="8"/>
        <v>0</v>
      </c>
      <c r="AJ26" s="23">
        <f t="shared" si="9"/>
        <v>4.9511767041884994E-2</v>
      </c>
      <c r="AK26" s="21">
        <f t="shared" si="10"/>
        <v>1.6706366587134518E-2</v>
      </c>
      <c r="AL26" s="21">
        <f t="shared" si="11"/>
        <v>8.7832013497736412</v>
      </c>
      <c r="AM26" s="23">
        <f t="shared" si="12"/>
        <v>3.0401718120033235E-3</v>
      </c>
      <c r="AN26" s="15">
        <v>45.3</v>
      </c>
      <c r="AO26" s="8">
        <f t="shared" si="13"/>
        <v>13118.280497259788</v>
      </c>
    </row>
    <row r="27" spans="1:41" x14ac:dyDescent="0.2">
      <c r="A27" s="26"/>
      <c r="B27" s="26"/>
      <c r="C27" s="26"/>
      <c r="D27" s="26"/>
      <c r="E27" s="26"/>
      <c r="F27" s="26"/>
      <c r="G27" s="26"/>
      <c r="H27" s="35" t="s">
        <v>27</v>
      </c>
      <c r="I27" s="36">
        <v>3.5471636155258002E-2</v>
      </c>
      <c r="J27" s="36">
        <v>6.0747093168226404E-3</v>
      </c>
      <c r="K27" s="36">
        <v>5.2442046244580097E-9</v>
      </c>
      <c r="L27" s="36">
        <v>0.163864999208928</v>
      </c>
      <c r="M27" s="36">
        <v>3.37528433441351E-2</v>
      </c>
      <c r="N27" s="36">
        <v>1.20477765255339E-6</v>
      </c>
      <c r="O27" s="36">
        <v>2.48156131270399E-2</v>
      </c>
      <c r="P27" s="36">
        <v>5.2501442971346502E-3</v>
      </c>
      <c r="Q27" s="36">
        <v>2.28250217279131E-6</v>
      </c>
      <c r="R27" s="36">
        <v>0.110743407503843</v>
      </c>
      <c r="S27" s="36">
        <v>3.6075959440994301E-2</v>
      </c>
      <c r="T27" s="36">
        <v>2.1425330922473398E-3</v>
      </c>
      <c r="U27" s="36">
        <v>1.1243399644804799E-2</v>
      </c>
      <c r="V27" s="36">
        <v>5.2672384346924301E-3</v>
      </c>
      <c r="W27" s="36">
        <v>3.27944349928211E-2</v>
      </c>
      <c r="X27" s="36">
        <v>7.4812225374742705E-2</v>
      </c>
      <c r="Y27" s="36">
        <v>2.2581591045592101E-2</v>
      </c>
      <c r="Z27" s="36">
        <v>9.2309540852440698E-4</v>
      </c>
      <c r="AA27" s="18">
        <f t="shared" si="0"/>
        <v>877.76704686804487</v>
      </c>
      <c r="AB27" s="18">
        <f t="shared" si="1"/>
        <v>768.3590661136169</v>
      </c>
      <c r="AC27" s="18">
        <f t="shared" si="2"/>
        <v>1961.0601920189433</v>
      </c>
      <c r="AD27" s="18">
        <f t="shared" si="3"/>
        <v>8.4927215756968891E-2</v>
      </c>
      <c r="AE27" s="17">
        <f t="shared" si="4"/>
        <v>1.9141011062022255E-2</v>
      </c>
      <c r="AF27" s="17">
        <f t="shared" si="5"/>
        <v>19.686296617746898</v>
      </c>
      <c r="AG27" s="18">
        <f t="shared" si="6"/>
        <v>9.1253396358599921E-6</v>
      </c>
      <c r="AH27" s="19">
        <f t="shared" si="7"/>
        <v>1</v>
      </c>
      <c r="AI27" s="19">
        <f t="shared" si="8"/>
        <v>1</v>
      </c>
      <c r="AJ27" s="18">
        <f t="shared" si="9"/>
        <v>0.10413581193368447</v>
      </c>
      <c r="AK27" s="17">
        <f t="shared" si="10"/>
        <v>1.6650056565016651E-2</v>
      </c>
      <c r="AL27" s="17">
        <f t="shared" si="11"/>
        <v>39.117292590036264</v>
      </c>
      <c r="AM27" s="42">
        <f t="shared" si="12"/>
        <v>3.990934048987081E-10</v>
      </c>
      <c r="AN27" s="15">
        <v>45.3</v>
      </c>
      <c r="AO27" s="8">
        <f t="shared" si="13"/>
        <v>3767.0605455224195</v>
      </c>
    </row>
    <row r="28" spans="1:41" x14ac:dyDescent="0.2">
      <c r="A28" s="26"/>
      <c r="B28" s="26"/>
      <c r="C28" s="26"/>
      <c r="D28" s="26"/>
      <c r="E28" s="26"/>
      <c r="F28" s="26"/>
      <c r="G28" s="26"/>
      <c r="H28" s="26" t="s">
        <v>28</v>
      </c>
      <c r="I28" s="28">
        <v>-3.8023523926751297E-2</v>
      </c>
      <c r="J28" s="28">
        <v>1.1421905492669301E-2</v>
      </c>
      <c r="K28" s="28">
        <v>8.7158389539312498E-4</v>
      </c>
      <c r="L28" s="28">
        <v>-6.21098246379619E-2</v>
      </c>
      <c r="M28" s="28">
        <v>3.3935089928793599E-2</v>
      </c>
      <c r="N28" s="28">
        <v>6.7212008001719795E-2</v>
      </c>
      <c r="O28" s="28">
        <v>-3.3959970202321499E-2</v>
      </c>
      <c r="P28" s="28">
        <v>9.9272297096027508E-3</v>
      </c>
      <c r="Q28" s="28">
        <v>6.2416355765919601E-4</v>
      </c>
      <c r="R28" s="28">
        <v>-7.6658312524305596E-3</v>
      </c>
      <c r="S28" s="28">
        <v>3.6233821229729402E-2</v>
      </c>
      <c r="T28" s="28">
        <v>0.83244592481888502</v>
      </c>
      <c r="U28" s="28">
        <v>1.4413780545360799E-2</v>
      </c>
      <c r="V28" s="28">
        <v>9.9414431263946407E-3</v>
      </c>
      <c r="W28" s="28">
        <v>0.14709532448361701</v>
      </c>
      <c r="X28" s="28">
        <v>1.1000913685526199E-2</v>
      </c>
      <c r="Y28" s="28">
        <v>2.2545490706124102E-2</v>
      </c>
      <c r="Z28" s="28">
        <v>0.62559023726542495</v>
      </c>
      <c r="AA28" s="23">
        <f t="shared" si="0"/>
        <v>868.36436124293232</v>
      </c>
      <c r="AB28" s="23">
        <f t="shared" si="1"/>
        <v>761.67855010253277</v>
      </c>
      <c r="AC28" s="23">
        <f t="shared" si="2"/>
        <v>1967.3454061032241</v>
      </c>
      <c r="AD28" s="23">
        <f t="shared" si="3"/>
        <v>5.7909706994468506E-3</v>
      </c>
      <c r="AE28" s="21">
        <f t="shared" si="4"/>
        <v>1.9142397309393475E-2</v>
      </c>
      <c r="AF28" s="21">
        <f t="shared" si="5"/>
        <v>9.1518750720158429E-2</v>
      </c>
      <c r="AG28" s="23">
        <f t="shared" si="6"/>
        <v>0.76225518517080859</v>
      </c>
      <c r="AH28" s="24">
        <f t="shared" si="7"/>
        <v>0</v>
      </c>
      <c r="AI28" s="24">
        <f t="shared" si="8"/>
        <v>0</v>
      </c>
      <c r="AJ28" s="23">
        <f t="shared" si="9"/>
        <v>-1.0599428547991922E-2</v>
      </c>
      <c r="AK28" s="21">
        <f t="shared" si="10"/>
        <v>1.6672715519511123E-2</v>
      </c>
      <c r="AL28" s="21">
        <f t="shared" si="11"/>
        <v>0.40415897094599829</v>
      </c>
      <c r="AM28" s="23">
        <f t="shared" si="12"/>
        <v>0.52494916969665806</v>
      </c>
      <c r="AN28" s="15">
        <v>45.3</v>
      </c>
      <c r="AO28" s="8">
        <f t="shared" si="13"/>
        <v>26505.23603720708</v>
      </c>
    </row>
    <row r="29" spans="1:41" x14ac:dyDescent="0.2">
      <c r="A29" s="26"/>
      <c r="B29" s="26"/>
      <c r="C29" s="26"/>
      <c r="D29" s="26"/>
      <c r="E29" s="26"/>
      <c r="F29" s="26"/>
      <c r="G29" s="26"/>
      <c r="H29" s="26" t="s">
        <v>32</v>
      </c>
      <c r="I29" s="28">
        <v>1.69449505280561E-4</v>
      </c>
      <c r="J29" s="28">
        <v>8.8272406428797807E-3</v>
      </c>
      <c r="K29" s="28">
        <v>0.98468458643486501</v>
      </c>
      <c r="L29" s="28">
        <v>2.99897820070101E-2</v>
      </c>
      <c r="M29" s="28">
        <v>3.3958465349127102E-2</v>
      </c>
      <c r="N29" s="28">
        <v>0.37716536073123103</v>
      </c>
      <c r="O29" s="28">
        <v>-9.8258545528477608E-3</v>
      </c>
      <c r="P29" s="28">
        <v>9.0617276758584303E-3</v>
      </c>
      <c r="Q29" s="28">
        <v>0.27822088632762298</v>
      </c>
      <c r="R29" s="28">
        <v>5.7819847202659501E-2</v>
      </c>
      <c r="S29" s="28">
        <v>3.5883288937461399E-2</v>
      </c>
      <c r="T29" s="28">
        <v>0.107107649983296</v>
      </c>
      <c r="U29" s="28">
        <v>1.41219556501831E-2</v>
      </c>
      <c r="V29" s="28">
        <v>9.0527456283080992E-3</v>
      </c>
      <c r="W29" s="28">
        <v>0.118768431335571</v>
      </c>
      <c r="X29" s="28">
        <v>1.9572716595762402E-2</v>
      </c>
      <c r="Y29" s="28">
        <v>2.2597532874563099E-2</v>
      </c>
      <c r="Z29" s="28">
        <v>0.38641122089764102</v>
      </c>
      <c r="AA29" s="23">
        <f t="shared" si="0"/>
        <v>867.16928982204331</v>
      </c>
      <c r="AB29" s="23">
        <f t="shared" si="1"/>
        <v>776.63241971950617</v>
      </c>
      <c r="AC29" s="23">
        <f t="shared" si="2"/>
        <v>1958.2942388612544</v>
      </c>
      <c r="AD29" s="23">
        <f t="shared" si="3"/>
        <v>3.0433688496916342E-2</v>
      </c>
      <c r="AE29" s="21">
        <f t="shared" si="4"/>
        <v>1.9121728947730215E-2</v>
      </c>
      <c r="AF29" s="21">
        <f t="shared" si="5"/>
        <v>2.5331147672556882</v>
      </c>
      <c r="AG29" s="23">
        <f t="shared" si="6"/>
        <v>0.11147996361976563</v>
      </c>
      <c r="AH29" s="24">
        <f t="shared" si="7"/>
        <v>1</v>
      </c>
      <c r="AI29" s="24">
        <f t="shared" si="8"/>
        <v>0</v>
      </c>
      <c r="AJ29" s="23">
        <f t="shared" si="9"/>
        <v>3.0326822360890716E-2</v>
      </c>
      <c r="AK29" s="21">
        <f t="shared" si="10"/>
        <v>1.6661817051763103E-2</v>
      </c>
      <c r="AL29" s="21">
        <f t="shared" si="11"/>
        <v>3.3129058338375517</v>
      </c>
      <c r="AM29" s="23">
        <f t="shared" si="12"/>
        <v>6.8737845823635332E-2</v>
      </c>
      <c r="AN29" s="15">
        <v>45.3</v>
      </c>
      <c r="AO29" s="8">
        <f t="shared" si="13"/>
        <v>113842.32749702218</v>
      </c>
    </row>
    <row r="30" spans="1:41" x14ac:dyDescent="0.2">
      <c r="A30" s="26"/>
      <c r="B30" s="26"/>
      <c r="C30" s="26"/>
      <c r="D30" s="26"/>
      <c r="E30" s="26"/>
      <c r="F30" s="26"/>
      <c r="G30" s="26"/>
      <c r="H30" s="26" t="s">
        <v>33</v>
      </c>
      <c r="I30" s="28">
        <v>3.3499082795797499E-3</v>
      </c>
      <c r="J30" s="28">
        <v>8.14699020797853E-3</v>
      </c>
      <c r="K30" s="28">
        <v>0.68093795632709098</v>
      </c>
      <c r="L30" s="28">
        <v>1.9704477831074801E-2</v>
      </c>
      <c r="M30" s="28">
        <v>3.3962502487105702E-2</v>
      </c>
      <c r="N30" s="28">
        <v>0.56179099311911096</v>
      </c>
      <c r="O30" s="28">
        <v>3.66810981953474E-2</v>
      </c>
      <c r="P30" s="28">
        <v>9.1300724626059704E-3</v>
      </c>
      <c r="Q30" s="28">
        <v>5.8790634892624501E-5</v>
      </c>
      <c r="R30" s="28">
        <v>0.10107441531756201</v>
      </c>
      <c r="S30" s="28">
        <v>3.61874183302444E-2</v>
      </c>
      <c r="T30" s="28">
        <v>5.2208506558160299E-3</v>
      </c>
      <c r="U30" s="28">
        <v>-1.96627844717659E-2</v>
      </c>
      <c r="V30" s="28">
        <v>9.1470429391810795E-3</v>
      </c>
      <c r="W30" s="28">
        <v>3.1584263607424098E-2</v>
      </c>
      <c r="X30" s="28">
        <v>2.7623489879848698E-2</v>
      </c>
      <c r="Y30" s="28">
        <v>2.2435795400713499E-2</v>
      </c>
      <c r="Z30" s="28">
        <v>0.21823909546166501</v>
      </c>
      <c r="AA30" s="23">
        <f t="shared" si="0"/>
        <v>866.96314046662246</v>
      </c>
      <c r="AB30" s="23">
        <f t="shared" si="1"/>
        <v>763.63319376525635</v>
      </c>
      <c r="AC30" s="23">
        <f t="shared" si="2"/>
        <v>1986.6303146657685</v>
      </c>
      <c r="AD30" s="23">
        <f t="shared" si="3"/>
        <v>4.8017741050716614E-2</v>
      </c>
      <c r="AE30" s="21">
        <f t="shared" si="4"/>
        <v>1.9068338230815895E-2</v>
      </c>
      <c r="AF30" s="21">
        <f t="shared" si="5"/>
        <v>6.3412920752376047</v>
      </c>
      <c r="AG30" s="23">
        <f t="shared" si="6"/>
        <v>1.1795892521225232E-2</v>
      </c>
      <c r="AH30" s="24">
        <f t="shared" si="7"/>
        <v>1</v>
      </c>
      <c r="AI30" s="24">
        <f t="shared" si="8"/>
        <v>0</v>
      </c>
      <c r="AJ30" s="23">
        <f t="shared" si="9"/>
        <v>4.1231725691341946E-2</v>
      </c>
      <c r="AK30" s="21">
        <f t="shared" si="10"/>
        <v>1.6626932708474266E-2</v>
      </c>
      <c r="AL30" s="21">
        <f t="shared" si="11"/>
        <v>6.1494849866469172</v>
      </c>
      <c r="AM30" s="23">
        <f t="shared" si="12"/>
        <v>1.3145037488549375E-2</v>
      </c>
      <c r="AN30" s="15">
        <v>45.3</v>
      </c>
      <c r="AO30" s="8">
        <f t="shared" si="13"/>
        <v>263769.0157254709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"/>
  <sheetViews>
    <sheetView workbookViewId="0">
      <selection sqref="A1:AO2"/>
    </sheetView>
  </sheetViews>
  <sheetFormatPr baseColWidth="10" defaultRowHeight="16" x14ac:dyDescent="0.2"/>
  <cols>
    <col min="40" max="40" width="0" hidden="1" customWidth="1"/>
    <col min="41" max="41" width="36.6640625" bestFit="1" customWidth="1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>
        <v>14</v>
      </c>
      <c r="B3" t="s">
        <v>44</v>
      </c>
      <c r="C3" s="4" t="s">
        <v>41</v>
      </c>
      <c r="D3" s="4" t="s">
        <v>45</v>
      </c>
      <c r="E3" s="4" t="s">
        <v>46</v>
      </c>
      <c r="F3" s="4">
        <v>0.23</v>
      </c>
      <c r="G3" s="4">
        <v>0.99</v>
      </c>
      <c r="H3" t="s">
        <v>16</v>
      </c>
      <c r="I3" s="1">
        <v>-3.3815903475688899E-2</v>
      </c>
      <c r="J3" s="1">
        <v>2.48979601983416E-2</v>
      </c>
      <c r="K3" s="1">
        <v>0.17440667846979199</v>
      </c>
      <c r="L3" s="1">
        <v>-0.106574816451921</v>
      </c>
      <c r="M3" s="1">
        <v>3.91414559567261E-2</v>
      </c>
      <c r="N3" s="1">
        <v>6.4728928712568298E-3</v>
      </c>
      <c r="O3" s="1">
        <v>3.3685460974834401E-2</v>
      </c>
      <c r="P3" s="1">
        <v>2.2889528148488901E-2</v>
      </c>
      <c r="Q3" s="1">
        <v>0.14111439065867301</v>
      </c>
      <c r="R3" s="1">
        <v>2.14160287055397E-2</v>
      </c>
      <c r="S3" s="1">
        <v>4.1467135440080599E-2</v>
      </c>
      <c r="T3" s="1">
        <v>0.60553465215309399</v>
      </c>
      <c r="U3" s="1">
        <v>3.09739067394246E-2</v>
      </c>
      <c r="V3" s="1">
        <v>2.46581395737062E-2</v>
      </c>
      <c r="W3" s="1">
        <v>0.209067695978047</v>
      </c>
      <c r="X3" s="1">
        <v>-1.1354951056177401E-3</v>
      </c>
      <c r="Y3" s="1">
        <v>2.5861953019648599E-2</v>
      </c>
      <c r="Z3" s="1">
        <v>0.96497932655498297</v>
      </c>
      <c r="AA3" s="6">
        <f t="shared" ref="AA3:AA8" si="0">1/(M3)^2</f>
        <v>652.71868862913868</v>
      </c>
      <c r="AB3" s="6">
        <f t="shared" ref="AB3:AB8" si="1">1/(S3)^2</f>
        <v>581.55652059782881</v>
      </c>
      <c r="AC3" s="6">
        <f t="shared" ref="AC3:AC8" si="2">1/(Y3)^2</f>
        <v>1495.1245170858999</v>
      </c>
      <c r="AD3" s="6">
        <f t="shared" ref="AD3:AD8" si="3">(AB3*R3+AC3*X3)/(AB3+AC3)</f>
        <v>5.1798636248803678E-3</v>
      </c>
      <c r="AE3" s="5">
        <f t="shared" ref="AE3:AE8" si="4">SQRT(1/(AB3+AC3))</f>
        <v>2.1943964970505755E-2</v>
      </c>
      <c r="AF3" s="5">
        <f t="shared" ref="AF3:AF8" si="5">(AD3/AE3)^2</f>
        <v>5.5719402283172854E-2</v>
      </c>
      <c r="AG3" s="6">
        <f t="shared" ref="AG3:AG8" si="6">_xlfn.CHISQ.DIST.RT(AF3,1)</f>
        <v>0.81339420090797843</v>
      </c>
      <c r="AH3" s="8">
        <f t="shared" ref="AH3:AH8" si="7">IF(SIGN(AD3)=SIGN(L3),1,0)</f>
        <v>0</v>
      </c>
      <c r="AI3" s="8">
        <f t="shared" ref="AI3:AI8" si="8">IF(AND(AH3, AG3&lt;$AI$1),1,0)</f>
        <v>0</v>
      </c>
      <c r="AJ3" s="6">
        <f t="shared" ref="AJ3:AJ8" si="9">(AA3*L3+AB3*R3+AC3*X3)/(AA3+AB3+AC3)</f>
        <v>-2.1545561575641255E-2</v>
      </c>
      <c r="AK3" s="5">
        <f t="shared" ref="AK3:AK8" si="10">SQRT(1/(AA3+AB3+AC3))</f>
        <v>1.9141079549262204E-2</v>
      </c>
      <c r="AL3" s="5">
        <f t="shared" ref="AL3:AL8" si="11">(AJ3/AK3)^2</f>
        <v>1.2670179866718101</v>
      </c>
      <c r="AM3" s="6">
        <f t="shared" ref="AM3:AM8" si="12">_xlfn.CHISQ.DIST.RT(AL3,1)</f>
        <v>0.26032684986706023</v>
      </c>
      <c r="AN3" s="15">
        <v>45.3</v>
      </c>
      <c r="AO3" s="8">
        <f>M3^2/(L3^2/AN3)*1960</f>
        <v>11976.199973722574</v>
      </c>
    </row>
    <row r="4" spans="1:41" x14ac:dyDescent="0.2">
      <c r="H4" t="s">
        <v>17</v>
      </c>
      <c r="I4" s="1">
        <v>-0.115634317518541</v>
      </c>
      <c r="J4" s="1">
        <v>1.9504390927654301E-2</v>
      </c>
      <c r="K4" s="1">
        <v>3.0547249189687899E-9</v>
      </c>
      <c r="L4" s="1">
        <v>-0.19973885606056699</v>
      </c>
      <c r="M4" s="1">
        <v>3.8945395109140399E-2</v>
      </c>
      <c r="N4" s="1">
        <v>2.91765428196345E-7</v>
      </c>
      <c r="O4" s="1">
        <v>-9.9229682604724395E-2</v>
      </c>
      <c r="P4" s="1">
        <v>1.58265057136368E-2</v>
      </c>
      <c r="Q4" s="1">
        <v>3.6141576736805202E-10</v>
      </c>
      <c r="R4" s="1">
        <v>-9.2357680903962805E-2</v>
      </c>
      <c r="S4" s="1">
        <v>4.1692657168840998E-2</v>
      </c>
      <c r="T4" s="1">
        <v>2.6746164239106699E-2</v>
      </c>
      <c r="U4" s="1">
        <v>-0.17212112844663599</v>
      </c>
      <c r="V4" s="1">
        <v>1.6802950453619601E-2</v>
      </c>
      <c r="W4" s="1">
        <v>1.2656468362718101E-24</v>
      </c>
      <c r="X4" s="1">
        <v>-0.120191892312042</v>
      </c>
      <c r="Y4" s="1">
        <v>2.5836948062920501E-2</v>
      </c>
      <c r="Z4" s="1">
        <v>3.2882922559227301E-6</v>
      </c>
      <c r="AA4" s="6">
        <f t="shared" si="0"/>
        <v>659.30712877381529</v>
      </c>
      <c r="AB4" s="6">
        <f t="shared" si="1"/>
        <v>575.28208638736703</v>
      </c>
      <c r="AC4" s="6">
        <f t="shared" si="2"/>
        <v>1498.0198756697896</v>
      </c>
      <c r="AD4" s="6">
        <f t="shared" si="3"/>
        <v>-0.11246869351860671</v>
      </c>
      <c r="AE4" s="5">
        <f t="shared" si="4"/>
        <v>2.1961839870186278E-2</v>
      </c>
      <c r="AF4" s="5">
        <f t="shared" si="5"/>
        <v>26.225625736728375</v>
      </c>
      <c r="AG4" s="6">
        <f t="shared" si="6"/>
        <v>3.037647093109406E-7</v>
      </c>
      <c r="AH4" s="8">
        <f t="shared" si="7"/>
        <v>1</v>
      </c>
      <c r="AI4" s="8">
        <f t="shared" si="8"/>
        <v>1</v>
      </c>
      <c r="AJ4" s="6">
        <f t="shared" si="9"/>
        <v>-0.13352470203670289</v>
      </c>
      <c r="AK4" s="5">
        <f t="shared" si="10"/>
        <v>1.9129835945216823E-2</v>
      </c>
      <c r="AL4" s="5">
        <f t="shared" si="11"/>
        <v>48.719266806159759</v>
      </c>
      <c r="AM4" s="30">
        <f t="shared" si="12"/>
        <v>2.953506653555041E-12</v>
      </c>
      <c r="AN4" s="15">
        <v>45.3</v>
      </c>
      <c r="AO4" s="8">
        <f t="shared" ref="AO4:AO8" si="13">M4^2/(L4^2/AN4)*1960</f>
        <v>3375.5254384796358</v>
      </c>
    </row>
    <row r="5" spans="1:41" x14ac:dyDescent="0.2">
      <c r="H5" s="31" t="s">
        <v>18</v>
      </c>
      <c r="I5" s="32">
        <v>0.120557162046286</v>
      </c>
      <c r="J5" s="32">
        <v>1.76555407200619E-2</v>
      </c>
      <c r="K5" s="32">
        <v>8.5932406607642494E-12</v>
      </c>
      <c r="L5" s="32">
        <v>0.272061143372128</v>
      </c>
      <c r="M5" s="32">
        <v>3.87096653465396E-2</v>
      </c>
      <c r="N5" s="29">
        <v>2.0914233590219801E-12</v>
      </c>
      <c r="O5" s="32">
        <v>0.110044279024351</v>
      </c>
      <c r="P5" s="32">
        <v>1.7284076806027698E-2</v>
      </c>
      <c r="Q5" s="32">
        <v>1.93011215639786E-10</v>
      </c>
      <c r="R5" s="32">
        <v>9.9149501894386996E-2</v>
      </c>
      <c r="S5" s="32">
        <v>4.1739564372840002E-2</v>
      </c>
      <c r="T5" s="32">
        <v>1.7528416093773799E-2</v>
      </c>
      <c r="U5" s="32">
        <v>0.21872271109422001</v>
      </c>
      <c r="V5" s="32">
        <v>1.81984235498024E-2</v>
      </c>
      <c r="W5" s="32">
        <v>2.8314665423405899E-33</v>
      </c>
      <c r="X5" s="32">
        <v>0.23671511523761599</v>
      </c>
      <c r="Y5" s="32">
        <v>2.5922263868288699E-2</v>
      </c>
      <c r="Z5" s="32">
        <v>6.7413255316468602E-20</v>
      </c>
      <c r="AA5" s="11">
        <f t="shared" si="0"/>
        <v>667.36152738588783</v>
      </c>
      <c r="AB5" s="11">
        <f t="shared" si="1"/>
        <v>573.98980115648067</v>
      </c>
      <c r="AC5" s="11">
        <f t="shared" si="2"/>
        <v>1488.1754842883126</v>
      </c>
      <c r="AD5" s="11">
        <f t="shared" si="3"/>
        <v>0.19842465442626642</v>
      </c>
      <c r="AE5" s="10">
        <f t="shared" si="4"/>
        <v>2.2021062228373547E-2</v>
      </c>
      <c r="AF5" s="10">
        <f t="shared" si="5"/>
        <v>81.192279939691176</v>
      </c>
      <c r="AG5" s="11">
        <f t="shared" si="6"/>
        <v>2.0479042222017698E-19</v>
      </c>
      <c r="AH5" s="12">
        <f t="shared" si="7"/>
        <v>1</v>
      </c>
      <c r="AI5" s="12">
        <f t="shared" si="8"/>
        <v>1</v>
      </c>
      <c r="AJ5" s="11">
        <f t="shared" si="9"/>
        <v>0.21642856613112377</v>
      </c>
      <c r="AK5" s="10">
        <f t="shared" si="10"/>
        <v>1.9140633940622015E-2</v>
      </c>
      <c r="AL5" s="10">
        <f t="shared" si="11"/>
        <v>127.85465045495444</v>
      </c>
      <c r="AM5" s="29">
        <f t="shared" si="12"/>
        <v>1.2077148734291076E-29</v>
      </c>
      <c r="AN5" s="15">
        <v>45.3</v>
      </c>
      <c r="AO5" s="8">
        <f t="shared" si="13"/>
        <v>1797.4634540531006</v>
      </c>
    </row>
    <row r="6" spans="1:41" x14ac:dyDescent="0.2">
      <c r="H6" t="s">
        <v>19</v>
      </c>
      <c r="I6" s="1">
        <v>-9.6783548625874408E-3</v>
      </c>
      <c r="J6" s="1">
        <v>1.48336542484195E-2</v>
      </c>
      <c r="K6" s="1">
        <v>0.514104955377086</v>
      </c>
      <c r="L6" s="1">
        <v>-0.102436956959239</v>
      </c>
      <c r="M6" s="1">
        <v>3.9147382490067502E-2</v>
      </c>
      <c r="N6" s="1">
        <v>8.8784326755171894E-3</v>
      </c>
      <c r="O6" s="1">
        <v>2.1808454931413999E-2</v>
      </c>
      <c r="P6" s="1">
        <v>1.8248675322918802E-2</v>
      </c>
      <c r="Q6" s="1">
        <v>0.23205945687740101</v>
      </c>
      <c r="R6" s="1">
        <v>-4.1894560050035598E-2</v>
      </c>
      <c r="S6" s="1">
        <v>4.1768712402241302E-2</v>
      </c>
      <c r="T6" s="1">
        <v>0.31585460605159299</v>
      </c>
      <c r="U6" s="1">
        <v>4.0950292993447497E-2</v>
      </c>
      <c r="V6" s="1">
        <v>1.9643319181352401E-2</v>
      </c>
      <c r="W6" s="1">
        <v>3.7097162604425603E-2</v>
      </c>
      <c r="X6" s="1">
        <v>-6.9794201213693105E-2</v>
      </c>
      <c r="Y6" s="1">
        <v>2.5746004455413501E-2</v>
      </c>
      <c r="Z6" s="1">
        <v>6.7105908075229597E-3</v>
      </c>
      <c r="AA6" s="6">
        <f t="shared" si="0"/>
        <v>652.52107305391041</v>
      </c>
      <c r="AB6" s="6">
        <f t="shared" si="1"/>
        <v>573.18897044171558</v>
      </c>
      <c r="AC6" s="6">
        <f t="shared" si="2"/>
        <v>1508.6215942015299</v>
      </c>
      <c r="AD6" s="6">
        <f t="shared" si="3"/>
        <v>-6.2112538498608073E-2</v>
      </c>
      <c r="AE6" s="5">
        <f t="shared" si="4"/>
        <v>2.1916913617962101E-2</v>
      </c>
      <c r="AF6" s="5">
        <f t="shared" si="5"/>
        <v>8.0315573720208011</v>
      </c>
      <c r="AG6" s="6">
        <f t="shared" si="6"/>
        <v>4.5969297176258169E-3</v>
      </c>
      <c r="AH6" s="8">
        <f t="shared" si="7"/>
        <v>1</v>
      </c>
      <c r="AI6" s="8">
        <f t="shared" si="8"/>
        <v>0</v>
      </c>
      <c r="AJ6" s="6">
        <f t="shared" si="9"/>
        <v>-7.1735560242366297E-2</v>
      </c>
      <c r="AK6" s="5">
        <f t="shared" si="10"/>
        <v>1.912380938467861E-2</v>
      </c>
      <c r="AL6" s="5">
        <f t="shared" si="11"/>
        <v>14.070844913857636</v>
      </c>
      <c r="AM6" s="6">
        <f t="shared" si="12"/>
        <v>1.760516862752659E-4</v>
      </c>
      <c r="AN6" s="15">
        <v>45.3</v>
      </c>
      <c r="AO6" s="8">
        <f t="shared" si="13"/>
        <v>12967.205528419205</v>
      </c>
    </row>
    <row r="7" spans="1:41" x14ac:dyDescent="0.2">
      <c r="H7" t="s">
        <v>20</v>
      </c>
      <c r="I7" s="1">
        <v>-2.59155441301915E-3</v>
      </c>
      <c r="J7" s="1">
        <v>1.33861689509094E-2</v>
      </c>
      <c r="K7" s="1">
        <v>0.84648956008835097</v>
      </c>
      <c r="L7" s="1">
        <v>0.128031078385546</v>
      </c>
      <c r="M7" s="1">
        <v>3.91069438389616E-2</v>
      </c>
      <c r="N7" s="1">
        <v>1.06085134052977E-3</v>
      </c>
      <c r="O7" s="1">
        <v>-1.9560304988616599E-2</v>
      </c>
      <c r="P7" s="1">
        <v>1.8969688244605699E-2</v>
      </c>
      <c r="Q7" s="1">
        <v>0.30247762797563599</v>
      </c>
      <c r="R7" s="1">
        <v>4.7984245258114198E-2</v>
      </c>
      <c r="S7" s="1">
        <v>4.1795136197361499E-2</v>
      </c>
      <c r="T7" s="1">
        <v>0.25093469736379898</v>
      </c>
      <c r="U7" s="1">
        <v>-4.3582857995966798E-2</v>
      </c>
      <c r="V7" s="1">
        <v>2.0416810037810498E-2</v>
      </c>
      <c r="W7" s="1">
        <v>3.2789151787843598E-2</v>
      </c>
      <c r="X7" s="1">
        <v>7.7561982494610396E-2</v>
      </c>
      <c r="Y7" s="1">
        <v>2.5836698548902099E-2</v>
      </c>
      <c r="Z7" s="1">
        <v>2.6820489687054399E-3</v>
      </c>
      <c r="AA7" s="6">
        <f t="shared" si="0"/>
        <v>653.87125346873268</v>
      </c>
      <c r="AB7" s="6">
        <f t="shared" si="1"/>
        <v>572.46443445324462</v>
      </c>
      <c r="AC7" s="6">
        <f t="shared" si="2"/>
        <v>1498.0488096114045</v>
      </c>
      <c r="AD7" s="6">
        <f t="shared" si="3"/>
        <v>6.938420209738981E-2</v>
      </c>
      <c r="AE7" s="5">
        <f t="shared" si="4"/>
        <v>2.1976624796004231E-2</v>
      </c>
      <c r="AF7" s="5">
        <f t="shared" si="5"/>
        <v>9.9677975693272227</v>
      </c>
      <c r="AG7" s="6">
        <f t="shared" si="6"/>
        <v>1.5930193745147408E-3</v>
      </c>
      <c r="AH7" s="8">
        <f t="shared" si="7"/>
        <v>1</v>
      </c>
      <c r="AI7" s="8">
        <f t="shared" si="8"/>
        <v>0</v>
      </c>
      <c r="AJ7" s="6">
        <f t="shared" si="9"/>
        <v>8.3459860854544571E-2</v>
      </c>
      <c r="AK7" s="5">
        <f t="shared" si="10"/>
        <v>1.9158689536831613E-2</v>
      </c>
      <c r="AL7" s="5">
        <f t="shared" si="11"/>
        <v>18.97683200656288</v>
      </c>
      <c r="AM7" s="6">
        <f t="shared" si="12"/>
        <v>1.3231534247695561E-5</v>
      </c>
      <c r="AN7" s="15">
        <v>45.3</v>
      </c>
      <c r="AO7" s="8">
        <f t="shared" si="13"/>
        <v>8283.8308387447214</v>
      </c>
    </row>
    <row r="8" spans="1:41" x14ac:dyDescent="0.2">
      <c r="H8" t="s">
        <v>25</v>
      </c>
      <c r="I8" s="1">
        <v>7.8026374997346104E-2</v>
      </c>
      <c r="J8" s="1">
        <v>2.2663333980465401E-2</v>
      </c>
      <c r="K8" s="1">
        <v>5.75626412767431E-4</v>
      </c>
      <c r="L8" s="1">
        <v>0.241867707529278</v>
      </c>
      <c r="M8" s="1">
        <v>3.8817044079684303E-2</v>
      </c>
      <c r="N8" s="1">
        <v>4.6356576310059498E-10</v>
      </c>
      <c r="O8" s="1">
        <v>3.7361114686264102E-2</v>
      </c>
      <c r="P8" s="1">
        <v>2.1161485773917899E-2</v>
      </c>
      <c r="Q8" s="1">
        <v>7.7475711140791395E-2</v>
      </c>
      <c r="R8" s="1">
        <v>0.10312116158210601</v>
      </c>
      <c r="S8" s="1">
        <v>4.1790770082358902E-2</v>
      </c>
      <c r="T8" s="1">
        <v>1.3603806675808801E-2</v>
      </c>
      <c r="U8" s="1">
        <v>9.24576991697761E-2</v>
      </c>
      <c r="V8" s="1">
        <v>2.27254170872037E-2</v>
      </c>
      <c r="W8" s="1">
        <v>4.7322660263132598E-5</v>
      </c>
      <c r="X8" s="1">
        <v>0.222377374048668</v>
      </c>
      <c r="Y8" s="1">
        <v>2.5775355458561099E-2</v>
      </c>
      <c r="Z8" s="1">
        <v>6.2697015046820404E-18</v>
      </c>
      <c r="AA8" s="6">
        <f t="shared" si="0"/>
        <v>663.67441927574032</v>
      </c>
      <c r="AB8" s="6">
        <f t="shared" si="1"/>
        <v>572.58405781104864</v>
      </c>
      <c r="AC8" s="6">
        <f t="shared" si="2"/>
        <v>1505.1877446746207</v>
      </c>
      <c r="AD8" s="6">
        <f t="shared" si="3"/>
        <v>0.18951322314836641</v>
      </c>
      <c r="AE8" s="5">
        <f t="shared" si="4"/>
        <v>2.1938204268879633E-2</v>
      </c>
      <c r="AF8" s="5">
        <f t="shared" si="5"/>
        <v>74.623718139058056</v>
      </c>
      <c r="AG8" s="6">
        <f t="shared" si="6"/>
        <v>5.6954823291636933E-18</v>
      </c>
      <c r="AH8" s="8">
        <f t="shared" si="7"/>
        <v>1</v>
      </c>
      <c r="AI8" s="8">
        <f t="shared" si="8"/>
        <v>1</v>
      </c>
      <c r="AJ8" s="6">
        <f t="shared" si="9"/>
        <v>0.20218767641400717</v>
      </c>
      <c r="AK8" s="5">
        <f t="shared" si="10"/>
        <v>1.909897826865482E-2</v>
      </c>
      <c r="AL8" s="5">
        <f t="shared" si="11"/>
        <v>112.06992813078952</v>
      </c>
      <c r="AM8" s="30">
        <f t="shared" si="12"/>
        <v>3.4492723205270137E-26</v>
      </c>
      <c r="AN8" s="15">
        <v>45.3</v>
      </c>
      <c r="AO8" s="8">
        <f t="shared" si="13"/>
        <v>2286.8802207967497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"/>
  <sheetViews>
    <sheetView workbookViewId="0"/>
  </sheetViews>
  <sheetFormatPr baseColWidth="10" defaultRowHeight="16" x14ac:dyDescent="0.2"/>
  <cols>
    <col min="40" max="40" width="0" hidden="1" customWidth="1"/>
    <col min="41" max="41" width="36.6640625" bestFit="1" customWidth="1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>
        <v>14</v>
      </c>
      <c r="B3" t="s">
        <v>44</v>
      </c>
      <c r="C3" t="s">
        <v>41</v>
      </c>
      <c r="D3" t="s">
        <v>45</v>
      </c>
      <c r="E3" t="s">
        <v>46</v>
      </c>
      <c r="F3">
        <v>0.23</v>
      </c>
      <c r="G3">
        <v>0.99</v>
      </c>
      <c r="H3" s="31" t="s">
        <v>25</v>
      </c>
      <c r="I3" s="37">
        <v>0.26845793899999998</v>
      </c>
      <c r="J3" s="37">
        <v>2.32488E-2</v>
      </c>
      <c r="K3" s="37">
        <v>7.6299999999999999E-31</v>
      </c>
      <c r="L3" s="37">
        <v>0.24186770799999999</v>
      </c>
      <c r="M3" s="37">
        <v>3.8817044000000002E-2</v>
      </c>
      <c r="N3" s="29">
        <v>4.64E-10</v>
      </c>
      <c r="O3" s="32">
        <v>0.104157491373395</v>
      </c>
      <c r="P3" s="32">
        <v>2.20580295154198E-2</v>
      </c>
      <c r="Q3" s="32">
        <v>2.3356396818661098E-6</v>
      </c>
      <c r="R3" s="32">
        <v>0.10312116158210601</v>
      </c>
      <c r="S3" s="32">
        <v>4.1790770082358902E-2</v>
      </c>
      <c r="T3" s="32">
        <v>1.3603806675808801E-2</v>
      </c>
      <c r="U3" s="32">
        <v>0.236334330911733</v>
      </c>
      <c r="V3" s="32">
        <v>2.31505653318607E-2</v>
      </c>
      <c r="W3" s="32">
        <v>1.81506981842635E-24</v>
      </c>
      <c r="X3" s="32">
        <v>0.222377374048668</v>
      </c>
      <c r="Y3" s="32">
        <v>2.5775355458561099E-2</v>
      </c>
      <c r="Z3" s="32">
        <v>6.2697015046820404E-18</v>
      </c>
      <c r="AA3" s="11">
        <f>1/(M3)^2</f>
        <v>663.67442200054506</v>
      </c>
      <c r="AB3" s="11">
        <f>1/(S3)^2</f>
        <v>572.58405781104864</v>
      </c>
      <c r="AC3" s="11">
        <f>1/(Y3)^2</f>
        <v>1505.1877446746207</v>
      </c>
      <c r="AD3" s="11">
        <f>(AB3*R3+AC3*X3)/(AB3+AC3)</f>
        <v>0.18951322314836641</v>
      </c>
      <c r="AE3" s="10">
        <f>SQRT(1/(AB3+AC3))</f>
        <v>2.1938204268879633E-2</v>
      </c>
      <c r="AF3" s="10">
        <f>(AD3/AE3)^2</f>
        <v>74.623718139058056</v>
      </c>
      <c r="AG3" s="11">
        <f>_xlfn.CHISQ.DIST.RT(AF3,1)</f>
        <v>5.6954823291636933E-18</v>
      </c>
      <c r="AH3" s="12">
        <f>IF(SIGN(AD3)=SIGN(L3),1,0)</f>
        <v>1</v>
      </c>
      <c r="AI3" s="12">
        <f>IF(AND(AH3, AG3&lt;$AI$1),1,0)</f>
        <v>1</v>
      </c>
      <c r="AJ3" s="11">
        <f>(AA3*L3+AB3*R3+AC3*X3)/(AA3+AB3+AC3)</f>
        <v>0.202187676567403</v>
      </c>
      <c r="AK3" s="10">
        <f>SQRT(1/(AA3+AB3+AC3))</f>
        <v>1.9098978259163301E-2</v>
      </c>
      <c r="AL3" s="10">
        <f>(AJ3/AK3)^2</f>
        <v>112.06992841222964</v>
      </c>
      <c r="AM3" s="29">
        <f>_xlfn.CHISQ.DIST.RT(AL3,1)</f>
        <v>3.4492718308882034E-26</v>
      </c>
      <c r="AN3" s="15">
        <v>45.3</v>
      </c>
      <c r="AO3" s="8">
        <f>M3^2/(L3^2/AN3)*1960</f>
        <v>2286.8802025062205</v>
      </c>
    </row>
    <row r="4" spans="1:41" x14ac:dyDescent="0.2">
      <c r="H4" t="s">
        <v>26</v>
      </c>
      <c r="I4" s="2">
        <v>-2.5628633000000001E-2</v>
      </c>
      <c r="J4" s="2">
        <v>2.3731372000000001E-2</v>
      </c>
      <c r="K4" s="2">
        <v>0.28016560699999998</v>
      </c>
      <c r="L4" s="2">
        <v>-8.1429171999999994E-2</v>
      </c>
      <c r="M4" s="2">
        <v>3.9173840000000001E-2</v>
      </c>
      <c r="N4" s="2">
        <v>3.7648432000000003E-2</v>
      </c>
      <c r="O4" s="1">
        <v>-1.3988874908750599E-2</v>
      </c>
      <c r="P4" s="1">
        <v>2.3262773566587101E-2</v>
      </c>
      <c r="Q4" s="1">
        <v>0.54761244629218098</v>
      </c>
      <c r="R4" s="1">
        <v>-1.7869694674854601E-2</v>
      </c>
      <c r="S4" s="1">
        <v>4.1066446519164003E-2</v>
      </c>
      <c r="T4" s="1">
        <v>0.66346008366546105</v>
      </c>
      <c r="U4" s="1">
        <v>-6.6721133095729204E-2</v>
      </c>
      <c r="V4" s="1">
        <v>2.4821538357701602E-2</v>
      </c>
      <c r="W4" s="1">
        <v>7.1874129456807496E-3</v>
      </c>
      <c r="X4" s="1">
        <v>-8.9606109802489994E-2</v>
      </c>
      <c r="Y4" s="1">
        <v>2.5845913556555401E-2</v>
      </c>
      <c r="Z4" s="1">
        <v>5.2642860650278398E-4</v>
      </c>
      <c r="AA4" s="6">
        <f>1/(M4)^2</f>
        <v>651.63996194500373</v>
      </c>
      <c r="AB4" s="6">
        <f>1/(S4)^2</f>
        <v>592.96048118882607</v>
      </c>
      <c r="AC4" s="6">
        <f>1/(Y4)^2</f>
        <v>1496.9807823345354</v>
      </c>
      <c r="AD4" s="6">
        <f>(AB4*R4+AC4*X4)/(AB4+AC4)</f>
        <v>-6.9252973580310906E-2</v>
      </c>
      <c r="AE4" s="5">
        <f>SQRT(1/(AB4+AC4))</f>
        <v>2.1874239337338425E-2</v>
      </c>
      <c r="AF4" s="5">
        <f>(AD4/AE4)^2</f>
        <v>10.023304692269502</v>
      </c>
      <c r="AG4" s="6">
        <f>_xlfn.CHISQ.DIST.RT(AF4,1)</f>
        <v>1.5457188227836101E-3</v>
      </c>
      <c r="AH4" s="8">
        <f>IF(SIGN(AD4)=SIGN(L4),1,0)</f>
        <v>1</v>
      </c>
      <c r="AI4" s="8">
        <f>IF(AND(AH4, AG4&lt;$AI$1),1,0)</f>
        <v>0</v>
      </c>
      <c r="AJ4" s="6">
        <f>(AA4*L4+AB4*R4+AC4*X4)/(AA4+AB4+AC4)</f>
        <v>-7.2147105405088591E-2</v>
      </c>
      <c r="AK4" s="5">
        <f>SQRT(1/(AA4+AB4+AC4))</f>
        <v>1.9098508017293195E-2</v>
      </c>
      <c r="AL4" s="5">
        <f>(AJ4/AK4)^2</f>
        <v>14.270491804659127</v>
      </c>
      <c r="AM4" s="6">
        <f>_xlfn.CHISQ.DIST.RT(AL4,1)</f>
        <v>1.5832757959309072E-4</v>
      </c>
      <c r="AN4" s="15">
        <v>45.3</v>
      </c>
      <c r="AO4" s="8">
        <f t="shared" ref="AO4:AO6" si="0">M4^2/(L4^2/AN4)*1960</f>
        <v>20548.80288608963</v>
      </c>
    </row>
    <row r="5" spans="1:41" x14ac:dyDescent="0.2">
      <c r="H5" t="s">
        <v>27</v>
      </c>
      <c r="I5" s="2">
        <v>-0.13842837999999999</v>
      </c>
      <c r="J5" s="2">
        <v>2.2718469000000002E-2</v>
      </c>
      <c r="K5" s="2">
        <v>1.1100000000000001E-9</v>
      </c>
      <c r="L5" s="2">
        <v>-6.9213970999999999E-2</v>
      </c>
      <c r="M5" s="2">
        <v>3.9186439000000003E-2</v>
      </c>
      <c r="N5" s="2">
        <v>7.7349963999999993E-2</v>
      </c>
      <c r="O5" s="1">
        <v>-5.4672911431961999E-2</v>
      </c>
      <c r="P5" s="1">
        <v>2.2299289724613799E-2</v>
      </c>
      <c r="Q5" s="1">
        <v>1.4215227149608701E-2</v>
      </c>
      <c r="R5" s="1">
        <v>-2.3709993935347898E-2</v>
      </c>
      <c r="S5" s="1">
        <v>4.1628269189625901E-2</v>
      </c>
      <c r="T5" s="1">
        <v>0.56897295543478899</v>
      </c>
      <c r="U5" s="1">
        <v>-7.3055842547833802E-2</v>
      </c>
      <c r="V5" s="1">
        <v>2.3811906562225899E-2</v>
      </c>
      <c r="W5" s="1">
        <v>2.1546896338363302E-3</v>
      </c>
      <c r="X5" s="1">
        <v>-1.52477654972932E-2</v>
      </c>
      <c r="Y5" s="1">
        <v>2.5733481881766399E-2</v>
      </c>
      <c r="Z5" s="1">
        <v>0.55349819671521305</v>
      </c>
      <c r="AA5" s="6">
        <f>1/(M5)^2</f>
        <v>651.22100619031073</v>
      </c>
      <c r="AB5" s="6">
        <f>1/(S5)^2</f>
        <v>577.063082728425</v>
      </c>
      <c r="AC5" s="6">
        <f>1/(Y5)^2</f>
        <v>1510.0902195301665</v>
      </c>
      <c r="AD5" s="6">
        <f>(AB5*R5+AC5*X5)/(AB5+AC5)</f>
        <v>-1.7587430544384684E-2</v>
      </c>
      <c r="AE5" s="5">
        <f>SQRT(1/(AB5+AC5))</f>
        <v>2.1888843961764746E-2</v>
      </c>
      <c r="AF5" s="5">
        <f>(AD5/AE5)^2</f>
        <v>0.64559348645551862</v>
      </c>
      <c r="AG5" s="6">
        <f>_xlfn.CHISQ.DIST.RT(AF5,1)</f>
        <v>0.42169254283601704</v>
      </c>
      <c r="AH5" s="8">
        <f>IF(SIGN(AD5)=SIGN(L5),1,0)</f>
        <v>1</v>
      </c>
      <c r="AI5" s="8">
        <f>IF(AND(AH5, AG5&lt;$AI$1),1,0)</f>
        <v>0</v>
      </c>
      <c r="AJ5" s="6">
        <f>(AA5*L5+AB5*R5+AC5*X5)/(AA5+AB5+AC5)</f>
        <v>-2.9864892948957899E-2</v>
      </c>
      <c r="AK5" s="5">
        <f>SQRT(1/(AA5+AB5+AC5))</f>
        <v>1.9109687900369224E-2</v>
      </c>
      <c r="AL5" s="5">
        <f>(AJ5/AK5)^2</f>
        <v>2.4423884430086984</v>
      </c>
      <c r="AM5" s="6">
        <f>_xlfn.CHISQ.DIST.RT(AL5,1)</f>
        <v>0.11809628671018578</v>
      </c>
      <c r="AN5" s="15">
        <v>45.3</v>
      </c>
      <c r="AO5" s="8">
        <f t="shared" si="0"/>
        <v>28460.225648383035</v>
      </c>
    </row>
    <row r="6" spans="1:41" x14ac:dyDescent="0.2">
      <c r="H6" t="s">
        <v>28</v>
      </c>
      <c r="I6" s="2">
        <v>-7.8231985000000004E-2</v>
      </c>
      <c r="J6" s="2">
        <v>2.4517332999999999E-2</v>
      </c>
      <c r="K6" s="2">
        <v>1.4183780000000001E-3</v>
      </c>
      <c r="L6" s="2">
        <v>-5.4535796999999997E-2</v>
      </c>
      <c r="M6" s="2">
        <v>3.9198871000000003E-2</v>
      </c>
      <c r="N6" s="2">
        <v>0.16414677999999999</v>
      </c>
      <c r="O6" s="1">
        <v>2.8404944323555101E-2</v>
      </c>
      <c r="P6" s="1">
        <v>2.30343806666773E-2</v>
      </c>
      <c r="Q6" s="1">
        <v>0.21751822201090201</v>
      </c>
      <c r="R6" s="1">
        <v>3.91795616842672E-2</v>
      </c>
      <c r="S6" s="1">
        <v>4.1722135634942002E-2</v>
      </c>
      <c r="T6" s="1">
        <v>0.34770027202423598</v>
      </c>
      <c r="U6" s="1">
        <v>-0.131296175932686</v>
      </c>
      <c r="V6" s="1">
        <v>2.4466477576318601E-2</v>
      </c>
      <c r="W6" s="1">
        <v>8.03369708146376E-8</v>
      </c>
      <c r="X6" s="1">
        <v>-0.10769001937252499</v>
      </c>
      <c r="Y6" s="1">
        <v>2.57582820465058E-2</v>
      </c>
      <c r="Z6" s="1">
        <v>2.9049551108007698E-5</v>
      </c>
      <c r="AA6" s="6">
        <f>1/(M6)^2</f>
        <v>650.80799961566015</v>
      </c>
      <c r="AB6" s="6">
        <f>1/(S6)^2</f>
        <v>574.46945096991908</v>
      </c>
      <c r="AC6" s="6">
        <f>1/(Y6)^2</f>
        <v>1507.1837789982972</v>
      </c>
      <c r="AD6" s="6">
        <f>(AB6*R6+AC6*X6)/(AB6+AC6)</f>
        <v>-6.7158730885457596E-2</v>
      </c>
      <c r="AE6" s="5">
        <f>SQRT(1/(AB6+AC6))</f>
        <v>2.1917741859976123E-2</v>
      </c>
      <c r="AF6" s="5">
        <f>(AD6/AE6)^2</f>
        <v>9.3888704341035254</v>
      </c>
      <c r="AG6" s="6">
        <f>_xlfn.CHISQ.DIST.RT(AF6,1)</f>
        <v>2.183066713069648E-3</v>
      </c>
      <c r="AH6" s="8">
        <f>IF(SIGN(AD6)=SIGN(L6),1,0)</f>
        <v>1</v>
      </c>
      <c r="AI6" s="8">
        <f>IF(AND(AH6, AG6&lt;$AI$1),1,0)</f>
        <v>0</v>
      </c>
      <c r="AJ6" s="6">
        <f>(AA6*L6+AB6*R6+AC6*X6)/(AA6+AB6+AC6)</f>
        <v>-6.415224491510535E-2</v>
      </c>
      <c r="AK6" s="5">
        <f>SQRT(1/(AA6+AB6+AC6))</f>
        <v>1.9130353523125091E-2</v>
      </c>
      <c r="AL6" s="5">
        <f>(AJ6/AK6)^2</f>
        <v>11.24547295674151</v>
      </c>
      <c r="AM6" s="6">
        <f>_xlfn.CHISQ.DIST.RT(AL6,1)</f>
        <v>7.9817452042927825E-4</v>
      </c>
      <c r="AN6" s="15">
        <v>45.3</v>
      </c>
      <c r="AO6" s="8">
        <f t="shared" si="0"/>
        <v>45870.984580826764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"/>
  <sheetViews>
    <sheetView workbookViewId="0"/>
  </sheetViews>
  <sheetFormatPr baseColWidth="10" defaultRowHeight="16" x14ac:dyDescent="0.2"/>
  <cols>
    <col min="3" max="3" width="11.6640625" bestFit="1" customWidth="1"/>
    <col min="40" max="40" width="0" hidden="1" customWidth="1"/>
    <col min="41" max="41" width="36.6640625" bestFit="1" customWidth="1"/>
  </cols>
  <sheetData>
    <row r="1" spans="1:41" s="3" customFormat="1" x14ac:dyDescent="0.2">
      <c r="I1" s="46" t="s">
        <v>36</v>
      </c>
      <c r="J1" s="46"/>
      <c r="K1" s="46"/>
      <c r="L1" s="47" t="s">
        <v>35</v>
      </c>
      <c r="M1" s="47"/>
      <c r="N1" s="47"/>
      <c r="O1" s="46" t="s">
        <v>51</v>
      </c>
      <c r="P1" s="46"/>
      <c r="Q1" s="46"/>
      <c r="R1" s="47" t="s">
        <v>37</v>
      </c>
      <c r="S1" s="47"/>
      <c r="T1" s="47"/>
      <c r="U1" s="46" t="s">
        <v>52</v>
      </c>
      <c r="V1" s="46"/>
      <c r="W1" s="46"/>
      <c r="X1" s="47" t="s">
        <v>38</v>
      </c>
      <c r="Y1" s="47"/>
      <c r="Z1" s="47"/>
      <c r="AA1" s="44"/>
      <c r="AB1" s="43" t="s">
        <v>78</v>
      </c>
      <c r="AC1" s="44"/>
      <c r="AD1" s="5"/>
      <c r="AE1" s="3" t="s">
        <v>79</v>
      </c>
      <c r="AF1" s="5"/>
      <c r="AG1" s="5"/>
      <c r="AH1" s="5"/>
      <c r="AI1" s="5">
        <f>0.05/(5*23)</f>
        <v>4.3478260869565219E-4</v>
      </c>
      <c r="AJ1" s="44"/>
      <c r="AK1" s="43" t="s">
        <v>80</v>
      </c>
      <c r="AL1" s="44"/>
      <c r="AM1" s="44"/>
      <c r="AN1" s="5"/>
      <c r="AO1" s="5"/>
    </row>
    <row r="2" spans="1:41" s="3" customForma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0</v>
      </c>
      <c r="I2" s="43" t="s">
        <v>7</v>
      </c>
      <c r="J2" s="43" t="s">
        <v>8</v>
      </c>
      <c r="K2" s="43" t="s">
        <v>9</v>
      </c>
      <c r="L2" s="3" t="s">
        <v>7</v>
      </c>
      <c r="M2" s="3" t="s">
        <v>8</v>
      </c>
      <c r="N2" s="3" t="s">
        <v>9</v>
      </c>
      <c r="O2" s="43" t="s">
        <v>7</v>
      </c>
      <c r="P2" s="43" t="s">
        <v>8</v>
      </c>
      <c r="Q2" s="43" t="s">
        <v>9</v>
      </c>
      <c r="R2" s="3" t="s">
        <v>7</v>
      </c>
      <c r="S2" s="3" t="s">
        <v>8</v>
      </c>
      <c r="T2" s="3" t="s">
        <v>9</v>
      </c>
      <c r="U2" s="43" t="s">
        <v>7</v>
      </c>
      <c r="V2" s="43" t="s">
        <v>8</v>
      </c>
      <c r="W2" s="43" t="s">
        <v>9</v>
      </c>
      <c r="X2" s="3" t="s">
        <v>7</v>
      </c>
      <c r="Y2" s="3" t="s">
        <v>8</v>
      </c>
      <c r="Z2" s="3" t="s">
        <v>9</v>
      </c>
      <c r="AA2" s="43" t="s">
        <v>57</v>
      </c>
      <c r="AB2" s="43" t="s">
        <v>58</v>
      </c>
      <c r="AC2" s="43" t="s">
        <v>59</v>
      </c>
      <c r="AD2" s="3" t="s">
        <v>60</v>
      </c>
      <c r="AE2" s="3" t="s">
        <v>61</v>
      </c>
      <c r="AF2" s="3" t="s">
        <v>66</v>
      </c>
      <c r="AG2" s="3" t="s">
        <v>62</v>
      </c>
      <c r="AH2" s="3" t="s">
        <v>69</v>
      </c>
      <c r="AI2" s="3" t="s">
        <v>68</v>
      </c>
      <c r="AJ2" s="43" t="s">
        <v>63</v>
      </c>
      <c r="AK2" s="43" t="s">
        <v>64</v>
      </c>
      <c r="AL2" s="43" t="s">
        <v>67</v>
      </c>
      <c r="AM2" s="43" t="s">
        <v>65</v>
      </c>
      <c r="AN2" s="3" t="s">
        <v>70</v>
      </c>
      <c r="AO2" s="3" t="s">
        <v>71</v>
      </c>
    </row>
    <row r="3" spans="1:41" x14ac:dyDescent="0.2">
      <c r="A3">
        <v>14</v>
      </c>
      <c r="B3" t="s">
        <v>44</v>
      </c>
      <c r="C3" t="s">
        <v>42</v>
      </c>
      <c r="D3" t="s">
        <v>48</v>
      </c>
      <c r="E3" t="s">
        <v>45</v>
      </c>
      <c r="F3">
        <v>0.22</v>
      </c>
      <c r="G3">
        <v>0.94</v>
      </c>
      <c r="H3" t="s">
        <v>15</v>
      </c>
      <c r="I3" s="1">
        <v>-9.7184591056857401E-3</v>
      </c>
      <c r="J3" s="1">
        <v>1.83196150707386E-2</v>
      </c>
      <c r="K3" s="1">
        <v>0.59576896741172902</v>
      </c>
      <c r="L3" s="1">
        <v>5.5849769587921802E-2</v>
      </c>
      <c r="M3" s="1">
        <v>4.0838609847044897E-2</v>
      </c>
      <c r="N3" s="1">
        <v>0.171445853927745</v>
      </c>
      <c r="O3" s="1">
        <v>5.5803666915424703E-2</v>
      </c>
      <c r="P3" s="1">
        <v>1.55406518169402E-2</v>
      </c>
      <c r="Q3" s="1">
        <v>3.2964057743120698E-4</v>
      </c>
      <c r="R3" s="1">
        <v>2.9774206478148501E-2</v>
      </c>
      <c r="S3" s="1">
        <v>4.1697200599670199E-2</v>
      </c>
      <c r="T3" s="1">
        <v>0.47519151105329099</v>
      </c>
      <c r="U3" s="1">
        <v>2.87900980803803E-2</v>
      </c>
      <c r="V3" s="1">
        <v>1.65420166737675E-2</v>
      </c>
      <c r="W3" s="1">
        <v>8.1784856843149803E-2</v>
      </c>
      <c r="X3" s="1">
        <v>2.1054347084458198E-2</v>
      </c>
      <c r="Y3" s="1">
        <v>2.5720894146432801E-2</v>
      </c>
      <c r="Z3" s="1">
        <v>0.41303190522740102</v>
      </c>
      <c r="AA3" s="6">
        <f t="shared" ref="AA3:AA9" si="0">1/(M3)^2</f>
        <v>599.5951338527035</v>
      </c>
      <c r="AB3" s="6">
        <f t="shared" ref="AB3:AB9" si="1">1/(S3)^2</f>
        <v>575.1567248797071</v>
      </c>
      <c r="AC3" s="6">
        <f t="shared" ref="AC3:AC9" si="2">1/(Y3)^2</f>
        <v>1511.5686492680622</v>
      </c>
      <c r="AD3" s="6">
        <f t="shared" ref="AD3:AD9" si="3">(AB3*R3+AC3*X3)/(AB3+AC3)</f>
        <v>2.3457771048349344E-2</v>
      </c>
      <c r="AE3" s="5">
        <f t="shared" ref="AE3:AE9" si="4">SQRT(1/(AB3+AC3))</f>
        <v>2.1891088236835891E-2</v>
      </c>
      <c r="AF3" s="5">
        <f t="shared" ref="AF3:AF9" si="5">(AD3/AE3)^2</f>
        <v>1.148256158525969</v>
      </c>
      <c r="AG3" s="6">
        <f t="shared" ref="AG3:AG9" si="6">_xlfn.CHISQ.DIST.RT(AF3,1)</f>
        <v>0.28391449441578104</v>
      </c>
      <c r="AH3" s="8">
        <f t="shared" ref="AH3:AH9" si="7">IF(SIGN(AD3)=SIGN(L3),1,0)</f>
        <v>1</v>
      </c>
      <c r="AI3" s="8">
        <f t="shared" ref="AI3:AI9" si="8">IF(AND(AH3, AG3&lt;$AI$1),1,0)</f>
        <v>0</v>
      </c>
      <c r="AJ3" s="6">
        <f t="shared" ref="AJ3:AJ9" si="9">(AA3*L3+AB3*R3+AC3*X3)/(AA3+AB3+AC3)</f>
        <v>3.0687766368061992E-2</v>
      </c>
      <c r="AK3" s="5">
        <f t="shared" ref="AK3:AK9" si="10">SQRT(1/(AA3+AB3+AC3))</f>
        <v>1.9293947222415495E-2</v>
      </c>
      <c r="AL3" s="5">
        <f t="shared" ref="AL3:AL9" si="11">(AJ3/AK3)^2</f>
        <v>2.5298128014041437</v>
      </c>
      <c r="AM3" s="6">
        <f t="shared" ref="AM3:AM9" si="12">_xlfn.CHISQ.DIST.RT(AL3,1)</f>
        <v>0.11171346879967312</v>
      </c>
      <c r="AN3" s="15">
        <v>45.3</v>
      </c>
      <c r="AO3" s="8">
        <f>M3^2/(L3^2/AN3)*1960</f>
        <v>47473.735118982171</v>
      </c>
    </row>
    <row r="4" spans="1:41" x14ac:dyDescent="0.2">
      <c r="H4" t="s">
        <v>19</v>
      </c>
      <c r="I4" s="1">
        <v>-0.12635868025183999</v>
      </c>
      <c r="J4" s="1">
        <v>1.42786857349176E-2</v>
      </c>
      <c r="K4" s="1">
        <v>8.7942562553443701E-19</v>
      </c>
      <c r="L4" s="1">
        <v>-0.114461179056442</v>
      </c>
      <c r="M4" s="1">
        <v>4.0772991252058702E-2</v>
      </c>
      <c r="N4" s="1">
        <v>4.9961884291636E-3</v>
      </c>
      <c r="O4" s="1">
        <v>-5.38365058696487E-2</v>
      </c>
      <c r="P4" s="1">
        <v>1.27264890062735E-2</v>
      </c>
      <c r="Q4" s="1">
        <v>2.3340925655806502E-5</v>
      </c>
      <c r="R4" s="1">
        <v>-4.1894560050035598E-2</v>
      </c>
      <c r="S4" s="1">
        <v>4.1768712402241302E-2</v>
      </c>
      <c r="T4" s="1">
        <v>0.31585460605159299</v>
      </c>
      <c r="U4" s="1">
        <v>-6.02525887294076E-2</v>
      </c>
      <c r="V4" s="1">
        <v>1.3510761164645699E-2</v>
      </c>
      <c r="W4" s="1">
        <v>8.2112805050134208E-6</v>
      </c>
      <c r="X4" s="1">
        <v>-6.9794201213693105E-2</v>
      </c>
      <c r="Y4" s="1">
        <v>2.5746004455413501E-2</v>
      </c>
      <c r="Z4" s="1">
        <v>6.7105908075229597E-3</v>
      </c>
      <c r="AA4" s="6">
        <f t="shared" si="0"/>
        <v>601.52662079656182</v>
      </c>
      <c r="AB4" s="6">
        <f t="shared" si="1"/>
        <v>573.18897044171558</v>
      </c>
      <c r="AC4" s="6">
        <f t="shared" si="2"/>
        <v>1508.6215942015299</v>
      </c>
      <c r="AD4" s="6">
        <f t="shared" si="3"/>
        <v>-6.2112538498608073E-2</v>
      </c>
      <c r="AE4" s="5">
        <f t="shared" si="4"/>
        <v>2.1916913617962101E-2</v>
      </c>
      <c r="AF4" s="5">
        <f t="shared" si="5"/>
        <v>8.0315573720208011</v>
      </c>
      <c r="AG4" s="6">
        <f t="shared" si="6"/>
        <v>4.5969297176258169E-3</v>
      </c>
      <c r="AH4" s="8">
        <f t="shared" si="7"/>
        <v>1</v>
      </c>
      <c r="AI4" s="8">
        <f t="shared" si="8"/>
        <v>0</v>
      </c>
      <c r="AJ4" s="6">
        <f t="shared" si="9"/>
        <v>-7.3847590294898249E-2</v>
      </c>
      <c r="AK4" s="5">
        <f t="shared" si="10"/>
        <v>1.930466970605911E-2</v>
      </c>
      <c r="AL4" s="5">
        <f t="shared" si="11"/>
        <v>14.633489696841751</v>
      </c>
      <c r="AM4" s="6">
        <f t="shared" si="12"/>
        <v>1.3057346546999088E-4</v>
      </c>
      <c r="AN4" s="15">
        <v>45.3</v>
      </c>
      <c r="AO4" s="8">
        <f t="shared" ref="AO4:AO9" si="13">M4^2/(L4^2/AN4)*1960</f>
        <v>11266.343567671021</v>
      </c>
    </row>
    <row r="5" spans="1:41" x14ac:dyDescent="0.2">
      <c r="H5" s="33" t="s">
        <v>20</v>
      </c>
      <c r="I5" s="34">
        <v>0.18943231224242099</v>
      </c>
      <c r="J5" s="34">
        <v>1.7035830865987998E-2</v>
      </c>
      <c r="K5" s="34">
        <v>1.00677016789707E-28</v>
      </c>
      <c r="L5" s="34">
        <v>0.12614608356608401</v>
      </c>
      <c r="M5" s="34">
        <v>4.0754490730897902E-2</v>
      </c>
      <c r="N5" s="34">
        <v>1.9663493215833902E-3</v>
      </c>
      <c r="O5" s="34">
        <v>4.9390039122261101E-2</v>
      </c>
      <c r="P5" s="34">
        <v>1.9206359383021999E-2</v>
      </c>
      <c r="Q5" s="34">
        <v>1.0124552643106299E-2</v>
      </c>
      <c r="R5" s="34">
        <v>4.7984245258114198E-2</v>
      </c>
      <c r="S5" s="34">
        <v>4.1795136197361499E-2</v>
      </c>
      <c r="T5" s="34">
        <v>0.25093469736379898</v>
      </c>
      <c r="U5" s="34">
        <v>0.14171381500821101</v>
      </c>
      <c r="V5" s="34">
        <v>2.02070946185357E-2</v>
      </c>
      <c r="W5" s="34">
        <v>2.33140936372516E-12</v>
      </c>
      <c r="X5" s="34">
        <v>7.7561982494610396E-2</v>
      </c>
      <c r="Y5" s="34">
        <v>2.5836698548902099E-2</v>
      </c>
      <c r="Z5" s="34">
        <v>2.6820489687054399E-3</v>
      </c>
      <c r="AA5" s="15">
        <f t="shared" si="0"/>
        <v>602.0728713659563</v>
      </c>
      <c r="AB5" s="15">
        <f t="shared" si="1"/>
        <v>572.46443445324462</v>
      </c>
      <c r="AC5" s="15">
        <f t="shared" si="2"/>
        <v>1498.0488096114045</v>
      </c>
      <c r="AD5" s="15">
        <f t="shared" si="3"/>
        <v>6.938420209738981E-2</v>
      </c>
      <c r="AE5" s="14">
        <f t="shared" si="4"/>
        <v>2.1976624796004231E-2</v>
      </c>
      <c r="AF5" s="14">
        <f t="shared" si="5"/>
        <v>9.9677975693272227</v>
      </c>
      <c r="AG5" s="15">
        <f t="shared" si="6"/>
        <v>1.5930193745147408E-3</v>
      </c>
      <c r="AH5" s="16">
        <f t="shared" si="7"/>
        <v>1</v>
      </c>
      <c r="AI5" s="16">
        <f t="shared" si="8"/>
        <v>0</v>
      </c>
      <c r="AJ5" s="15">
        <f t="shared" si="9"/>
        <v>8.2171363103232489E-2</v>
      </c>
      <c r="AK5" s="14">
        <f t="shared" si="10"/>
        <v>1.9343459391503552E-2</v>
      </c>
      <c r="AL5" s="14">
        <f t="shared" si="11"/>
        <v>18.045656676148578</v>
      </c>
      <c r="AM5" s="15">
        <f t="shared" si="12"/>
        <v>2.1567009879462437E-5</v>
      </c>
      <c r="AN5" s="15">
        <v>45.3</v>
      </c>
      <c r="AO5" s="8">
        <f t="shared" si="13"/>
        <v>9267.394938451389</v>
      </c>
    </row>
    <row r="6" spans="1:41" x14ac:dyDescent="0.2">
      <c r="H6" t="s">
        <v>22</v>
      </c>
      <c r="I6" s="1">
        <v>-8.5478645484070095E-2</v>
      </c>
      <c r="J6" s="1">
        <v>1.9999669986271101E-2</v>
      </c>
      <c r="K6" s="1">
        <v>1.9199462379767799E-5</v>
      </c>
      <c r="L6" s="1">
        <v>-0.11532198852620699</v>
      </c>
      <c r="M6" s="1">
        <v>4.0771689933268303E-2</v>
      </c>
      <c r="N6" s="1">
        <v>4.6769340264899498E-3</v>
      </c>
      <c r="O6" s="1">
        <v>9.1922238561534097E-3</v>
      </c>
      <c r="P6" s="1">
        <v>2.0471445113492401E-2</v>
      </c>
      <c r="Q6" s="1">
        <v>0.65341245189805996</v>
      </c>
      <c r="R6" s="1">
        <v>3.0011339809915601E-2</v>
      </c>
      <c r="S6" s="1">
        <v>4.1186604947004102E-2</v>
      </c>
      <c r="T6" s="1">
        <v>0.466205087338253</v>
      </c>
      <c r="U6" s="1">
        <v>-4.7921129396694899E-2</v>
      </c>
      <c r="V6" s="1">
        <v>2.1719997236150999E-2</v>
      </c>
      <c r="W6" s="1">
        <v>2.7362036581902002E-2</v>
      </c>
      <c r="X6" s="1">
        <v>-3.7854594727205697E-2</v>
      </c>
      <c r="Y6" s="1">
        <v>2.5859310045420199E-2</v>
      </c>
      <c r="Z6" s="1">
        <v>0.143230248123592</v>
      </c>
      <c r="AA6" s="6">
        <f t="shared" si="0"/>
        <v>601.56501951821872</v>
      </c>
      <c r="AB6" s="6">
        <f t="shared" si="1"/>
        <v>589.5057042032654</v>
      </c>
      <c r="AC6" s="6">
        <f t="shared" si="2"/>
        <v>1495.4301538176726</v>
      </c>
      <c r="AD6" s="6">
        <f t="shared" si="3"/>
        <v>-1.8665824302059777E-2</v>
      </c>
      <c r="AE6" s="5">
        <f t="shared" si="4"/>
        <v>2.1900480864660891E-2</v>
      </c>
      <c r="AF6" s="5">
        <f t="shared" si="5"/>
        <v>0.72641875058598637</v>
      </c>
      <c r="AG6" s="6">
        <f t="shared" si="6"/>
        <v>0.39404647955005262</v>
      </c>
      <c r="AH6" s="8">
        <f t="shared" si="7"/>
        <v>1</v>
      </c>
      <c r="AI6" s="8">
        <f t="shared" si="8"/>
        <v>0</v>
      </c>
      <c r="AJ6" s="6">
        <f t="shared" si="9"/>
        <v>-4.0309207263213402E-2</v>
      </c>
      <c r="AK6" s="5">
        <f t="shared" si="10"/>
        <v>1.9293299521384991E-2</v>
      </c>
      <c r="AL6" s="5">
        <f t="shared" si="11"/>
        <v>4.3651131047958023</v>
      </c>
      <c r="AM6" s="6">
        <f t="shared" si="12"/>
        <v>3.6682047985499434E-2</v>
      </c>
      <c r="AN6" s="15">
        <v>45.3</v>
      </c>
      <c r="AO6" s="8">
        <f t="shared" si="13"/>
        <v>11098.069853818432</v>
      </c>
    </row>
    <row r="7" spans="1:41" x14ac:dyDescent="0.2">
      <c r="H7" t="s">
        <v>24</v>
      </c>
      <c r="I7" s="1">
        <v>3.7289204932791101E-2</v>
      </c>
      <c r="J7" s="1">
        <v>1.53089275831734E-2</v>
      </c>
      <c r="K7" s="1">
        <v>1.4859651180743E-2</v>
      </c>
      <c r="L7" s="1">
        <v>-9.8313828249146806E-2</v>
      </c>
      <c r="M7" s="1">
        <v>4.0795588371792701E-2</v>
      </c>
      <c r="N7" s="1">
        <v>1.5956314799321799E-2</v>
      </c>
      <c r="O7" s="1">
        <v>2.8708621795540099E-2</v>
      </c>
      <c r="P7" s="1">
        <v>1.3363748900223999E-2</v>
      </c>
      <c r="Q7" s="1">
        <v>3.1694208234497999E-2</v>
      </c>
      <c r="R7" s="1">
        <v>-1.14926802512048E-2</v>
      </c>
      <c r="S7" s="1">
        <v>4.1734926092233698E-2</v>
      </c>
      <c r="T7" s="1">
        <v>0.78302952987322805</v>
      </c>
      <c r="U7" s="1">
        <v>2.3977278862523599E-2</v>
      </c>
      <c r="V7" s="1">
        <v>1.41991721572146E-2</v>
      </c>
      <c r="W7" s="1">
        <v>9.1288591657077797E-2</v>
      </c>
      <c r="X7" s="1">
        <v>-6.6698209714104298E-2</v>
      </c>
      <c r="Y7" s="1">
        <v>2.5885949139174101E-2</v>
      </c>
      <c r="Z7" s="1">
        <v>9.9772064149574995E-3</v>
      </c>
      <c r="AA7" s="6">
        <f t="shared" si="0"/>
        <v>600.86042109093523</v>
      </c>
      <c r="AB7" s="6">
        <f t="shared" si="1"/>
        <v>574.11739087345018</v>
      </c>
      <c r="AC7" s="6">
        <f t="shared" si="2"/>
        <v>1492.3538589611899</v>
      </c>
      <c r="AD7" s="6">
        <f t="shared" si="3"/>
        <v>-5.1360733066624482E-2</v>
      </c>
      <c r="AE7" s="5">
        <f t="shared" si="4"/>
        <v>2.1998107310154408E-2</v>
      </c>
      <c r="AF7" s="5">
        <f t="shared" si="5"/>
        <v>5.4511959674308716</v>
      </c>
      <c r="AG7" s="6">
        <f t="shared" si="6"/>
        <v>1.9554935338716207E-2</v>
      </c>
      <c r="AH7" s="8">
        <f t="shared" si="7"/>
        <v>1</v>
      </c>
      <c r="AI7" s="8">
        <f t="shared" si="8"/>
        <v>0</v>
      </c>
      <c r="AJ7" s="6">
        <f t="shared" si="9"/>
        <v>-6.1937691624276738E-2</v>
      </c>
      <c r="AK7" s="5">
        <f t="shared" si="10"/>
        <v>1.9362502604029122E-2</v>
      </c>
      <c r="AL7" s="5">
        <f t="shared" si="11"/>
        <v>10.232624857622113</v>
      </c>
      <c r="AM7" s="6">
        <f t="shared" si="12"/>
        <v>1.3797816958186773E-3</v>
      </c>
      <c r="AN7" s="15">
        <v>45.3</v>
      </c>
      <c r="AO7" s="8">
        <f t="shared" si="13"/>
        <v>15288.027689961615</v>
      </c>
    </row>
    <row r="8" spans="1:41" x14ac:dyDescent="0.2">
      <c r="H8" t="s">
        <v>28</v>
      </c>
      <c r="I8" s="1">
        <v>-0.111196057286092</v>
      </c>
      <c r="J8" s="1">
        <v>1.7569823520333899E-2</v>
      </c>
      <c r="K8" s="1">
        <v>2.4706069097330899E-10</v>
      </c>
      <c r="L8" s="1">
        <v>-5.9628188974679197E-2</v>
      </c>
      <c r="M8" s="1">
        <v>4.0835743837422403E-2</v>
      </c>
      <c r="N8" s="1">
        <v>0.144236219965034</v>
      </c>
      <c r="O8" s="1">
        <v>-2.3152005503463201E-2</v>
      </c>
      <c r="P8" s="1">
        <v>1.3318576315832499E-2</v>
      </c>
      <c r="Q8" s="1">
        <v>8.2153678323613394E-2</v>
      </c>
      <c r="R8" s="1">
        <v>3.91795616842672E-2</v>
      </c>
      <c r="S8" s="1">
        <v>4.1722135634942002E-2</v>
      </c>
      <c r="T8" s="1">
        <v>0.34770027202423598</v>
      </c>
      <c r="U8" s="1">
        <v>-9.4037674978402805E-2</v>
      </c>
      <c r="V8" s="1">
        <v>1.40141796019937E-2</v>
      </c>
      <c r="W8" s="1">
        <v>1.94383786800635E-11</v>
      </c>
      <c r="X8" s="1">
        <v>-0.10769001937252499</v>
      </c>
      <c r="Y8" s="1">
        <v>2.57582820465058E-2</v>
      </c>
      <c r="Z8" s="1">
        <v>2.9049551108007698E-5</v>
      </c>
      <c r="AA8" s="6">
        <f t="shared" si="0"/>
        <v>599.67930059317587</v>
      </c>
      <c r="AB8" s="6">
        <f t="shared" si="1"/>
        <v>574.46945096991908</v>
      </c>
      <c r="AC8" s="6">
        <f t="shared" si="2"/>
        <v>1507.1837789982972</v>
      </c>
      <c r="AD8" s="6">
        <f t="shared" si="3"/>
        <v>-6.7158730885457596E-2</v>
      </c>
      <c r="AE8" s="5">
        <f t="shared" si="4"/>
        <v>2.1917741859976123E-2</v>
      </c>
      <c r="AF8" s="5">
        <f t="shared" si="5"/>
        <v>9.3888704341035254</v>
      </c>
      <c r="AG8" s="6">
        <f t="shared" si="6"/>
        <v>2.183066713069648E-3</v>
      </c>
      <c r="AH8" s="8">
        <f t="shared" si="7"/>
        <v>1</v>
      </c>
      <c r="AI8" s="8">
        <f t="shared" si="8"/>
        <v>0</v>
      </c>
      <c r="AJ8" s="6">
        <f t="shared" si="9"/>
        <v>-6.5474527208863362E-2</v>
      </c>
      <c r="AK8" s="5">
        <f t="shared" si="10"/>
        <v>1.9311884769718009E-2</v>
      </c>
      <c r="AL8" s="5">
        <f t="shared" si="11"/>
        <v>11.494641194977747</v>
      </c>
      <c r="AM8" s="6">
        <f t="shared" si="12"/>
        <v>6.9797130858432468E-4</v>
      </c>
      <c r="AN8" s="15">
        <v>45.3</v>
      </c>
      <c r="AO8" s="8">
        <f t="shared" si="13"/>
        <v>41642.038052173659</v>
      </c>
    </row>
    <row r="9" spans="1:41" x14ac:dyDescent="0.2">
      <c r="H9" t="s">
        <v>33</v>
      </c>
      <c r="I9" s="1">
        <v>2.8998172269605299E-2</v>
      </c>
      <c r="J9" s="1">
        <v>1.87313602039062E-2</v>
      </c>
      <c r="K9" s="1">
        <v>0.12159624892656699</v>
      </c>
      <c r="L9" s="1">
        <v>-3.5748135316077199E-2</v>
      </c>
      <c r="M9" s="1">
        <v>4.0850702059294502E-2</v>
      </c>
      <c r="N9" s="1">
        <v>0.38152367979579399</v>
      </c>
      <c r="O9" s="1">
        <v>4.5299190961138103E-2</v>
      </c>
      <c r="P9" s="1">
        <v>1.41245712965725E-2</v>
      </c>
      <c r="Q9" s="1">
        <v>1.3407119375647199E-3</v>
      </c>
      <c r="R9" s="1">
        <v>5.4146515111562897E-2</v>
      </c>
      <c r="S9" s="1">
        <v>4.16112113250178E-2</v>
      </c>
      <c r="T9" s="1">
        <v>0.19317350114676701</v>
      </c>
      <c r="U9" s="1">
        <v>5.6797585836820499E-2</v>
      </c>
      <c r="V9" s="1">
        <v>1.49880364295962E-2</v>
      </c>
      <c r="W9" s="1">
        <v>1.5093371275857101E-4</v>
      </c>
      <c r="X9" s="1">
        <v>-6.19218421903526E-2</v>
      </c>
      <c r="Y9" s="1">
        <v>2.5656395831491301E-2</v>
      </c>
      <c r="Z9" s="1">
        <v>1.5799906759285599E-2</v>
      </c>
      <c r="AA9" s="6">
        <f t="shared" si="0"/>
        <v>599.24021419858923</v>
      </c>
      <c r="AB9" s="6">
        <f t="shared" si="1"/>
        <v>577.53629565393089</v>
      </c>
      <c r="AC9" s="6">
        <f t="shared" si="2"/>
        <v>1519.1781496350909</v>
      </c>
      <c r="AD9" s="6">
        <f t="shared" si="3"/>
        <v>-2.9951017899329566E-2</v>
      </c>
      <c r="AE9" s="5">
        <f t="shared" si="4"/>
        <v>2.1838879719156778E-2</v>
      </c>
      <c r="AF9" s="5">
        <f t="shared" si="5"/>
        <v>1.8808859426120781</v>
      </c>
      <c r="AG9" s="6">
        <f t="shared" si="6"/>
        <v>0.17023348874475114</v>
      </c>
      <c r="AH9" s="8">
        <f t="shared" si="7"/>
        <v>1</v>
      </c>
      <c r="AI9" s="8">
        <f t="shared" si="8"/>
        <v>0</v>
      </c>
      <c r="AJ9" s="6">
        <f t="shared" si="9"/>
        <v>-3.1239565490558886E-2</v>
      </c>
      <c r="AK9" s="5">
        <f t="shared" si="10"/>
        <v>1.9259442344701977E-2</v>
      </c>
      <c r="AL9" s="5">
        <f t="shared" si="11"/>
        <v>2.6310103304169812</v>
      </c>
      <c r="AM9" s="6">
        <f t="shared" si="12"/>
        <v>0.10479501018930176</v>
      </c>
      <c r="AN9" s="15">
        <v>45.3</v>
      </c>
      <c r="AO9" s="8">
        <f t="shared" si="13"/>
        <v>115943.53472905341</v>
      </c>
    </row>
  </sheetData>
  <mergeCells count="6">
    <mergeCell ref="X1:Z1"/>
    <mergeCell ref="I1:K1"/>
    <mergeCell ref="L1:N1"/>
    <mergeCell ref="O1:Q1"/>
    <mergeCell ref="R1:T1"/>
    <mergeCell ref="U1:W1"/>
  </mergeCells>
  <phoneticPr fontId="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N-glycosylation</vt:lpstr>
      <vt:lpstr>Digalactosylation</vt:lpstr>
      <vt:lpstr>Galactosylation</vt:lpstr>
      <vt:lpstr>Sialylation</vt:lpstr>
      <vt:lpstr>Fucosylation</vt:lpstr>
      <vt:lpstr>Monogalactosylation</vt:lpstr>
      <vt:lpstr>Monosialylation</vt:lpstr>
      <vt:lpstr>Bisecting GlcNAc</vt:lpstr>
    </vt:vector>
  </TitlesOfParts>
  <Company>Yuri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y</dc:creator>
  <cp:lastModifiedBy>Xia Shen</cp:lastModifiedBy>
  <dcterms:created xsi:type="dcterms:W3CDTF">2016-07-12T19:16:59Z</dcterms:created>
  <dcterms:modified xsi:type="dcterms:W3CDTF">2017-06-15T20:38:20Z</dcterms:modified>
</cp:coreProperties>
</file>